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0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qbal\Documents\"/>
    </mc:Choice>
  </mc:AlternateContent>
  <bookViews>
    <workbookView xWindow="0" yWindow="0" windowWidth="20400" windowHeight="7755" activeTab="4"/>
  </bookViews>
  <sheets>
    <sheet name="DDResult" sheetId="2" r:id="rId1"/>
    <sheet name="DDResult(1)" sheetId="5" r:id="rId2"/>
    <sheet name="DDResult(2)" sheetId="8" r:id="rId3"/>
    <sheet name="DDResult(3)" sheetId="11" r:id="rId4"/>
    <sheet name="Sheet1" sheetId="1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" uniqueCount="55">
  <si>
    <r>
      <t>DD</t>
    </r>
    <r>
      <rPr>
        <b/>
        <u/>
        <sz val="10"/>
        <color indexed="13"/>
        <rFont val="Arial"/>
        <family val="2"/>
      </rPr>
      <t>Solver 1.0</t>
    </r>
  </si>
  <si>
    <t>Dissolution Data Modeling of Zero-order Model</t>
  </si>
  <si>
    <t>Time Unit</t>
  </si>
  <si>
    <t>Model</t>
  </si>
  <si>
    <t>Equation</t>
  </si>
  <si>
    <t>h</t>
  </si>
  <si>
    <t>Zero-order</t>
  </si>
  <si>
    <t>F=k0*t</t>
  </si>
  <si>
    <t>Analyst</t>
  </si>
  <si>
    <t>Date</t>
  </si>
  <si>
    <t>Time</t>
  </si>
  <si>
    <t>Iqbal</t>
  </si>
  <si>
    <t>(h)</t>
  </si>
  <si>
    <t>No.1</t>
  </si>
  <si>
    <t>F(%)</t>
  </si>
  <si>
    <t>Mean</t>
  </si>
  <si>
    <t>SD</t>
  </si>
  <si>
    <t>RSD(%)</t>
  </si>
  <si>
    <t>F(%)_Pre</t>
  </si>
  <si>
    <t>Parameter</t>
  </si>
  <si>
    <t>k0</t>
  </si>
  <si>
    <t>Best-fit Values</t>
  </si>
  <si>
    <t>Secondary Parameter</t>
  </si>
  <si>
    <t>T25</t>
  </si>
  <si>
    <t>T50</t>
  </si>
  <si>
    <t>T75</t>
  </si>
  <si>
    <t>T80</t>
  </si>
  <si>
    <t>T90</t>
  </si>
  <si>
    <t>Goodness of Fit</t>
  </si>
  <si>
    <t>N_observed</t>
  </si>
  <si>
    <t>DF</t>
  </si>
  <si>
    <t>R_obs-pre</t>
  </si>
  <si>
    <t>Rsqr</t>
  </si>
  <si>
    <t>Rsqr_adj</t>
  </si>
  <si>
    <t>MSE</t>
  </si>
  <si>
    <t>MSE_root</t>
  </si>
  <si>
    <t>Weighting</t>
  </si>
  <si>
    <t>SS</t>
  </si>
  <si>
    <t>WSS</t>
  </si>
  <si>
    <t>AIC</t>
  </si>
  <si>
    <t>MSC</t>
  </si>
  <si>
    <t>Predicted Data</t>
  </si>
  <si>
    <t>Dissolution Data Modeling of Korsmeyer-Peppas Model</t>
  </si>
  <si>
    <t>Korsmeyer-Peppas</t>
  </si>
  <si>
    <t>F=kKP*t^n</t>
  </si>
  <si>
    <t>kKP</t>
  </si>
  <si>
    <t>n</t>
  </si>
  <si>
    <t>Dissolution Data Modeling of Higuchi Model</t>
  </si>
  <si>
    <t>Higuchi</t>
  </si>
  <si>
    <t>F=kH*t^0.5</t>
  </si>
  <si>
    <t>kH</t>
  </si>
  <si>
    <t>Dissolution Data Modeling of First-order Model</t>
  </si>
  <si>
    <t>First-order</t>
  </si>
  <si>
    <t>F=100*[1-Exp(-k1*t)]</t>
  </si>
  <si>
    <t>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yyyy\-m\-d"/>
    <numFmt numFmtId="165" formatCode="h:mm:ss;@"/>
    <numFmt numFmtId="166" formatCode="0.00_ "/>
    <numFmt numFmtId="167" formatCode="0.000_ "/>
    <numFmt numFmtId="168" formatCode="0_ "/>
    <numFmt numFmtId="169" formatCode="0.0000_ 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11"/>
      <name val="Arial"/>
      <family val="2"/>
    </font>
    <font>
      <sz val="10"/>
      <color indexed="13"/>
      <name val="Arial"/>
      <family val="2"/>
    </font>
    <font>
      <b/>
      <sz val="10"/>
      <color theme="1"/>
      <name val="Arial"/>
      <family val="2"/>
    </font>
    <font>
      <b/>
      <i/>
      <u/>
      <sz val="10"/>
      <color indexed="13"/>
      <name val="Arial"/>
      <family val="2"/>
    </font>
    <font>
      <b/>
      <u/>
      <sz val="10"/>
      <color indexed="13"/>
      <name val="Arial"/>
      <family val="2"/>
    </font>
    <font>
      <b/>
      <i/>
      <sz val="10"/>
      <color indexed="9"/>
      <name val="Arial"/>
      <family val="2"/>
    </font>
    <font>
      <b/>
      <sz val="10"/>
      <color indexed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6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left" vertical="center"/>
    </xf>
    <xf numFmtId="0" fontId="5" fillId="2" borderId="0" xfId="0" applyFont="1" applyFill="1"/>
    <xf numFmtId="0" fontId="7" fillId="2" borderId="0" xfId="0" applyFont="1" applyFill="1"/>
    <xf numFmtId="164" fontId="3" fillId="2" borderId="0" xfId="0" applyNumberFormat="1" applyFont="1" applyFill="1" applyAlignment="1">
      <alignment horizontal="left" vertical="center"/>
    </xf>
    <xf numFmtId="165" fontId="3" fillId="2" borderId="0" xfId="0" applyNumberFormat="1" applyFont="1" applyFill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" fillId="0" borderId="4" xfId="0" applyFont="1" applyBorder="1"/>
    <xf numFmtId="0" fontId="8" fillId="5" borderId="0" xfId="0" applyFont="1" applyFill="1"/>
    <xf numFmtId="0" fontId="4" fillId="3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166" fontId="1" fillId="0" borderId="0" xfId="0" applyNumberFormat="1" applyFont="1"/>
    <xf numFmtId="166" fontId="1" fillId="0" borderId="4" xfId="0" applyNumberFormat="1" applyFont="1" applyBorder="1"/>
    <xf numFmtId="166" fontId="4" fillId="3" borderId="1" xfId="0" applyNumberFormat="1" applyFont="1" applyFill="1" applyBorder="1" applyAlignment="1">
      <alignment horizontal="center" vertical="center"/>
    </xf>
    <xf numFmtId="166" fontId="4" fillId="4" borderId="1" xfId="0" applyNumberFormat="1" applyFont="1" applyFill="1" applyBorder="1" applyAlignment="1">
      <alignment horizontal="center" vertical="center"/>
    </xf>
    <xf numFmtId="166" fontId="4" fillId="3" borderId="3" xfId="0" applyNumberFormat="1" applyFont="1" applyFill="1" applyBorder="1" applyAlignment="1">
      <alignment horizontal="center" vertical="center"/>
    </xf>
    <xf numFmtId="166" fontId="4" fillId="4" borderId="3" xfId="0" applyNumberFormat="1" applyFont="1" applyFill="1" applyBorder="1" applyAlignment="1">
      <alignment horizontal="center" vertical="center"/>
    </xf>
    <xf numFmtId="167" fontId="1" fillId="0" borderId="0" xfId="0" applyNumberFormat="1" applyFont="1"/>
    <xf numFmtId="167" fontId="1" fillId="0" borderId="4" xfId="0" applyNumberFormat="1" applyFont="1" applyBorder="1"/>
    <xf numFmtId="168" fontId="1" fillId="0" borderId="0" xfId="0" applyNumberFormat="1" applyFont="1"/>
    <xf numFmtId="169" fontId="1" fillId="0" borderId="0" xfId="0" applyNumberFormat="1" applyFont="1"/>
    <xf numFmtId="169" fontId="1" fillId="0" borderId="4" xfId="0" applyNumberFormat="1" applyFont="1" applyBorder="1"/>
    <xf numFmtId="168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DDResult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DDResult!$B$9:$B$14</c:f>
              <c:numCache>
                <c:formatCode>0.00_ 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DDResult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DDResult!$B$97:$B$147</c:f>
              <c:numCache>
                <c:formatCode>0.00_ </c:formatCode>
                <c:ptCount val="51"/>
                <c:pt idx="0">
                  <c:v>0</c:v>
                </c:pt>
                <c:pt idx="1">
                  <c:v>2.0674461538461539</c:v>
                </c:pt>
                <c:pt idx="2">
                  <c:v>4.1348923076923079</c:v>
                </c:pt>
                <c:pt idx="3">
                  <c:v>6.2023384615384609</c:v>
                </c:pt>
                <c:pt idx="4">
                  <c:v>8.2697846153846157</c:v>
                </c:pt>
                <c:pt idx="5">
                  <c:v>10.33723076923077</c:v>
                </c:pt>
                <c:pt idx="6">
                  <c:v>12.404676923076922</c:v>
                </c:pt>
                <c:pt idx="7">
                  <c:v>14.472123076923078</c:v>
                </c:pt>
                <c:pt idx="8">
                  <c:v>16.539569230769231</c:v>
                </c:pt>
                <c:pt idx="9">
                  <c:v>18.607015384615384</c:v>
                </c:pt>
                <c:pt idx="10">
                  <c:v>20.674461538461539</c:v>
                </c:pt>
                <c:pt idx="11">
                  <c:v>22.741907692307691</c:v>
                </c:pt>
                <c:pt idx="12">
                  <c:v>24.809353846153844</c:v>
                </c:pt>
                <c:pt idx="13">
                  <c:v>26.876799999999999</c:v>
                </c:pt>
                <c:pt idx="14">
                  <c:v>28.944246153846155</c:v>
                </c:pt>
                <c:pt idx="15">
                  <c:v>31.011692307692304</c:v>
                </c:pt>
                <c:pt idx="16">
                  <c:v>33.079138461538463</c:v>
                </c:pt>
                <c:pt idx="17">
                  <c:v>35.146584615384619</c:v>
                </c:pt>
                <c:pt idx="18">
                  <c:v>37.214030769230767</c:v>
                </c:pt>
                <c:pt idx="19">
                  <c:v>39.281476923076923</c:v>
                </c:pt>
                <c:pt idx="20">
                  <c:v>41.348923076923079</c:v>
                </c:pt>
                <c:pt idx="21">
                  <c:v>43.416369230769227</c:v>
                </c:pt>
                <c:pt idx="22">
                  <c:v>45.483815384615383</c:v>
                </c:pt>
                <c:pt idx="23">
                  <c:v>47.551261538461539</c:v>
                </c:pt>
                <c:pt idx="24">
                  <c:v>49.618707692307687</c:v>
                </c:pt>
                <c:pt idx="25">
                  <c:v>51.686153846153843</c:v>
                </c:pt>
                <c:pt idx="26">
                  <c:v>53.753599999999999</c:v>
                </c:pt>
                <c:pt idx="27">
                  <c:v>55.821046153846154</c:v>
                </c:pt>
                <c:pt idx="28">
                  <c:v>57.88849230769231</c:v>
                </c:pt>
                <c:pt idx="29">
                  <c:v>59.955938461538452</c:v>
                </c:pt>
                <c:pt idx="30">
                  <c:v>62.023384615384607</c:v>
                </c:pt>
                <c:pt idx="31">
                  <c:v>64.090830769230763</c:v>
                </c:pt>
                <c:pt idx="32">
                  <c:v>66.158276923076926</c:v>
                </c:pt>
                <c:pt idx="33">
                  <c:v>68.225723076923074</c:v>
                </c:pt>
                <c:pt idx="34">
                  <c:v>70.293169230769237</c:v>
                </c:pt>
                <c:pt idx="35">
                  <c:v>72.360615384615386</c:v>
                </c:pt>
                <c:pt idx="36">
                  <c:v>74.428061538461534</c:v>
                </c:pt>
                <c:pt idx="37">
                  <c:v>76.495507692307683</c:v>
                </c:pt>
                <c:pt idx="38">
                  <c:v>78.562953846153846</c:v>
                </c:pt>
                <c:pt idx="39">
                  <c:v>80.630399999999995</c:v>
                </c:pt>
                <c:pt idx="40">
                  <c:v>82.697846153846157</c:v>
                </c:pt>
                <c:pt idx="41">
                  <c:v>84.765292307692306</c:v>
                </c:pt>
                <c:pt idx="42">
                  <c:v>86.832738461538455</c:v>
                </c:pt>
                <c:pt idx="43">
                  <c:v>88.900184615384603</c:v>
                </c:pt>
                <c:pt idx="44">
                  <c:v>90.967630769230766</c:v>
                </c:pt>
                <c:pt idx="45">
                  <c:v>93.035076923076915</c:v>
                </c:pt>
                <c:pt idx="46">
                  <c:v>95.102523076923077</c:v>
                </c:pt>
                <c:pt idx="47">
                  <c:v>97.169969230769226</c:v>
                </c:pt>
                <c:pt idx="48">
                  <c:v>99.237415384615375</c:v>
                </c:pt>
                <c:pt idx="49">
                  <c:v>101.30486153846154</c:v>
                </c:pt>
                <c:pt idx="50">
                  <c:v>103.372307692307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26331296"/>
        <c:axId val="-726330752"/>
      </c:scatterChart>
      <c:valAx>
        <c:axId val="-72633129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726330752"/>
        <c:crossesAt val="0"/>
        <c:crossBetween val="midCat"/>
      </c:valAx>
      <c:valAx>
        <c:axId val="-7263307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72633129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H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:$A$6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heet1!$B$1:$B$6</c:f>
              <c:numCache>
                <c:formatCode>General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16816128"/>
        <c:axId val="-616816672"/>
      </c:scatterChart>
      <c:valAx>
        <c:axId val="-616816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16816672"/>
        <c:crosses val="autoZero"/>
        <c:crossBetween val="midCat"/>
      </c:valAx>
      <c:valAx>
        <c:axId val="-61681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ug</a:t>
                </a:r>
                <a:r>
                  <a:rPr lang="en-US" baseline="0"/>
                  <a:t> release %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16816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Result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DDResult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DDResult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DDResult!$C$9:$C$14</c:f>
              <c:numCache>
                <c:formatCode>0.00_ 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DDResult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DDResult!$C$97:$C$147</c:f>
              <c:numCache>
                <c:formatCode>0.00_ </c:formatCode>
                <c:ptCount val="51"/>
                <c:pt idx="0">
                  <c:v>0</c:v>
                </c:pt>
                <c:pt idx="1">
                  <c:v>2.0674461538461539</c:v>
                </c:pt>
                <c:pt idx="2">
                  <c:v>4.1348923076923079</c:v>
                </c:pt>
                <c:pt idx="3">
                  <c:v>6.2023384615384609</c:v>
                </c:pt>
                <c:pt idx="4">
                  <c:v>8.2697846153846157</c:v>
                </c:pt>
                <c:pt idx="5">
                  <c:v>10.33723076923077</c:v>
                </c:pt>
                <c:pt idx="6">
                  <c:v>12.404676923076922</c:v>
                </c:pt>
                <c:pt idx="7">
                  <c:v>14.472123076923078</c:v>
                </c:pt>
                <c:pt idx="8">
                  <c:v>16.539569230769231</c:v>
                </c:pt>
                <c:pt idx="9">
                  <c:v>18.607015384615384</c:v>
                </c:pt>
                <c:pt idx="10">
                  <c:v>20.674461538461539</c:v>
                </c:pt>
                <c:pt idx="11">
                  <c:v>22.741907692307691</c:v>
                </c:pt>
                <c:pt idx="12">
                  <c:v>24.809353846153844</c:v>
                </c:pt>
                <c:pt idx="13">
                  <c:v>26.876799999999999</c:v>
                </c:pt>
                <c:pt idx="14">
                  <c:v>28.944246153846155</c:v>
                </c:pt>
                <c:pt idx="15">
                  <c:v>31.011692307692304</c:v>
                </c:pt>
                <c:pt idx="16">
                  <c:v>33.079138461538463</c:v>
                </c:pt>
                <c:pt idx="17">
                  <c:v>35.146584615384619</c:v>
                </c:pt>
                <c:pt idx="18">
                  <c:v>37.214030769230767</c:v>
                </c:pt>
                <c:pt idx="19">
                  <c:v>39.281476923076923</c:v>
                </c:pt>
                <c:pt idx="20">
                  <c:v>41.348923076923079</c:v>
                </c:pt>
                <c:pt idx="21">
                  <c:v>43.416369230769227</c:v>
                </c:pt>
                <c:pt idx="22">
                  <c:v>45.483815384615383</c:v>
                </c:pt>
                <c:pt idx="23">
                  <c:v>47.551261538461539</c:v>
                </c:pt>
                <c:pt idx="24">
                  <c:v>49.618707692307687</c:v>
                </c:pt>
                <c:pt idx="25">
                  <c:v>51.686153846153843</c:v>
                </c:pt>
                <c:pt idx="26">
                  <c:v>53.753599999999999</c:v>
                </c:pt>
                <c:pt idx="27">
                  <c:v>55.821046153846154</c:v>
                </c:pt>
                <c:pt idx="28">
                  <c:v>57.88849230769231</c:v>
                </c:pt>
                <c:pt idx="29">
                  <c:v>59.955938461538452</c:v>
                </c:pt>
                <c:pt idx="30">
                  <c:v>62.023384615384607</c:v>
                </c:pt>
                <c:pt idx="31">
                  <c:v>64.090830769230763</c:v>
                </c:pt>
                <c:pt idx="32">
                  <c:v>66.158276923076926</c:v>
                </c:pt>
                <c:pt idx="33">
                  <c:v>68.225723076923074</c:v>
                </c:pt>
                <c:pt idx="34">
                  <c:v>70.293169230769237</c:v>
                </c:pt>
                <c:pt idx="35">
                  <c:v>72.360615384615386</c:v>
                </c:pt>
                <c:pt idx="36">
                  <c:v>74.428061538461534</c:v>
                </c:pt>
                <c:pt idx="37">
                  <c:v>76.495507692307683</c:v>
                </c:pt>
                <c:pt idx="38">
                  <c:v>78.562953846153846</c:v>
                </c:pt>
                <c:pt idx="39">
                  <c:v>80.630399999999995</c:v>
                </c:pt>
                <c:pt idx="40">
                  <c:v>82.697846153846157</c:v>
                </c:pt>
                <c:pt idx="41">
                  <c:v>84.765292307692306</c:v>
                </c:pt>
                <c:pt idx="42">
                  <c:v>86.832738461538455</c:v>
                </c:pt>
                <c:pt idx="43">
                  <c:v>88.900184615384603</c:v>
                </c:pt>
                <c:pt idx="44">
                  <c:v>90.967630769230766</c:v>
                </c:pt>
                <c:pt idx="45">
                  <c:v>93.035076923076915</c:v>
                </c:pt>
                <c:pt idx="46">
                  <c:v>95.102523076923077</c:v>
                </c:pt>
                <c:pt idx="47">
                  <c:v>97.169969230769226</c:v>
                </c:pt>
                <c:pt idx="48">
                  <c:v>99.237415384615375</c:v>
                </c:pt>
                <c:pt idx="49">
                  <c:v>101.30486153846154</c:v>
                </c:pt>
                <c:pt idx="50">
                  <c:v>103.372307692307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17606448"/>
        <c:axId val="-617605904"/>
      </c:scatterChart>
      <c:valAx>
        <c:axId val="-6176064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605904"/>
        <c:crossesAt val="0"/>
        <c:crossBetween val="midCat"/>
      </c:valAx>
      <c:valAx>
        <c:axId val="-61760590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60644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1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1)'!$B$9:$B$14</c:f>
              <c:numCache>
                <c:formatCode>0.00_ 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1)'!$A$98:$A$148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1)'!$B$98:$B$148</c:f>
              <c:numCache>
                <c:formatCode>0.00_ </c:formatCode>
                <c:ptCount val="51"/>
                <c:pt idx="0">
                  <c:v>0</c:v>
                </c:pt>
                <c:pt idx="1">
                  <c:v>5.3805133519398511</c:v>
                </c:pt>
                <c:pt idx="2">
                  <c:v>8.9524999937797478</c:v>
                </c:pt>
                <c:pt idx="3">
                  <c:v>12.058453079367931</c:v>
                </c:pt>
                <c:pt idx="4">
                  <c:v>14.895838165652107</c:v>
                </c:pt>
                <c:pt idx="5">
                  <c:v>17.54889938293325</c:v>
                </c:pt>
                <c:pt idx="6">
                  <c:v>20.063754897869384</c:v>
                </c:pt>
                <c:pt idx="7">
                  <c:v>22.469207916244915</c:v>
                </c:pt>
                <c:pt idx="8">
                  <c:v>24.784808133087481</c:v>
                </c:pt>
                <c:pt idx="9">
                  <c:v>27.024612923763907</c:v>
                </c:pt>
                <c:pt idx="10">
                  <c:v>29.199169547624912</c:v>
                </c:pt>
                <c:pt idx="11">
                  <c:v>31.316654697977235</c:v>
                </c:pt>
                <c:pt idx="12">
                  <c:v>33.38357399180412</c:v>
                </c:pt>
                <c:pt idx="13">
                  <c:v>35.405213951391275</c:v>
                </c:pt>
                <c:pt idx="14">
                  <c:v>37.385946390764985</c:v>
                </c:pt>
                <c:pt idx="15">
                  <c:v>39.32944051283809</c:v>
                </c:pt>
                <c:pt idx="16">
                  <c:v>41.238814987291263</c:v>
                </c:pt>
                <c:pt idx="17">
                  <c:v>43.116749681788683</c:v>
                </c:pt>
                <c:pt idx="18">
                  <c:v>44.965569492485308</c:v>
                </c:pt>
                <c:pt idx="19">
                  <c:v>46.787308402299288</c:v>
                </c:pt>
                <c:pt idx="20">
                  <c:v>48.583759224245867</c:v>
                </c:pt>
                <c:pt idx="21">
                  <c:v>50.356512783472169</c:v>
                </c:pt>
                <c:pt idx="22">
                  <c:v>52.106989175626502</c:v>
                </c:pt>
                <c:pt idx="23">
                  <c:v>53.836462990628313</c:v>
                </c:pt>
                <c:pt idx="24">
                  <c:v>55.54608387807847</c:v>
                </c:pt>
                <c:pt idx="25">
                  <c:v>57.236893472494387</c:v>
                </c:pt>
                <c:pt idx="26">
                  <c:v>58.909839442239232</c:v>
                </c:pt>
                <c:pt idx="27">
                  <c:v>60.565787242549767</c:v>
                </c:pt>
                <c:pt idx="28">
                  <c:v>62.205530018823197</c:v>
                </c:pt>
                <c:pt idx="29">
                  <c:v>63.829797006808889</c:v>
                </c:pt>
                <c:pt idx="30">
                  <c:v>65.439260701695218</c:v>
                </c:pt>
                <c:pt idx="31">
                  <c:v>67.034543011453678</c:v>
                </c:pt>
                <c:pt idx="32">
                  <c:v>68.616220566408217</c:v>
                </c:pt>
                <c:pt idx="33">
                  <c:v>70.184829323428346</c:v>
                </c:pt>
                <c:pt idx="34">
                  <c:v>71.74086857694526</c:v>
                </c:pt>
                <c:pt idx="35">
                  <c:v>73.284804468374318</c:v>
                </c:pt>
                <c:pt idx="36">
                  <c:v>74.817073069179088</c:v>
                </c:pt>
                <c:pt idx="37">
                  <c:v>76.338083099755025</c:v>
                </c:pt>
                <c:pt idx="38">
                  <c:v>77.848218335810202</c:v>
                </c:pt>
                <c:pt idx="39">
                  <c:v>79.347839745423485</c:v>
                </c:pt>
                <c:pt idx="40">
                  <c:v>80.837287393041336</c:v>
                </c:pt>
                <c:pt idx="41">
                  <c:v>82.316882141009671</c:v>
                </c:pt>
                <c:pt idx="42">
                  <c:v>83.786927174573449</c:v>
                </c:pt>
                <c:pt idx="43">
                  <c:v>85.247709372417646</c:v>
                </c:pt>
                <c:pt idx="44">
                  <c:v>86.699500541615336</c:v>
                </c:pt>
                <c:pt idx="45">
                  <c:v>88.142558533168014</c:v>
                </c:pt>
                <c:pt idx="46">
                  <c:v>89.577128252076037</c:v>
                </c:pt>
                <c:pt idx="47">
                  <c:v>91.003442573982213</c:v>
                </c:pt>
                <c:pt idx="48">
                  <c:v>92.421723178830575</c:v>
                </c:pt>
                <c:pt idx="49">
                  <c:v>93.83218131062209</c:v>
                </c:pt>
                <c:pt idx="50">
                  <c:v>95.2350184711903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17608624"/>
        <c:axId val="-617601552"/>
      </c:scatterChart>
      <c:valAx>
        <c:axId val="-61760862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601552"/>
        <c:crossesAt val="0"/>
        <c:crossBetween val="midCat"/>
      </c:valAx>
      <c:valAx>
        <c:axId val="-6176015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608624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1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1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1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1)'!$C$9:$C$14</c:f>
              <c:numCache>
                <c:formatCode>0.00_ 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1)'!$A$98:$A$148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1)'!$C$98:$C$148</c:f>
              <c:numCache>
                <c:formatCode>0.00_ </c:formatCode>
                <c:ptCount val="51"/>
                <c:pt idx="0">
                  <c:v>0</c:v>
                </c:pt>
                <c:pt idx="1">
                  <c:v>5.3805133519398511</c:v>
                </c:pt>
                <c:pt idx="2">
                  <c:v>8.9524999937797478</c:v>
                </c:pt>
                <c:pt idx="3">
                  <c:v>12.058453079367931</c:v>
                </c:pt>
                <c:pt idx="4">
                  <c:v>14.895838165652107</c:v>
                </c:pt>
                <c:pt idx="5">
                  <c:v>17.54889938293325</c:v>
                </c:pt>
                <c:pt idx="6">
                  <c:v>20.063754897869384</c:v>
                </c:pt>
                <c:pt idx="7">
                  <c:v>22.469207916244915</c:v>
                </c:pt>
                <c:pt idx="8">
                  <c:v>24.784808133087481</c:v>
                </c:pt>
                <c:pt idx="9">
                  <c:v>27.024612923763907</c:v>
                </c:pt>
                <c:pt idx="10">
                  <c:v>29.199169547624912</c:v>
                </c:pt>
                <c:pt idx="11">
                  <c:v>31.316654697977235</c:v>
                </c:pt>
                <c:pt idx="12">
                  <c:v>33.38357399180412</c:v>
                </c:pt>
                <c:pt idx="13">
                  <c:v>35.405213951391275</c:v>
                </c:pt>
                <c:pt idx="14">
                  <c:v>37.385946390764985</c:v>
                </c:pt>
                <c:pt idx="15">
                  <c:v>39.32944051283809</c:v>
                </c:pt>
                <c:pt idx="16">
                  <c:v>41.238814987291263</c:v>
                </c:pt>
                <c:pt idx="17">
                  <c:v>43.116749681788683</c:v>
                </c:pt>
                <c:pt idx="18">
                  <c:v>44.965569492485308</c:v>
                </c:pt>
                <c:pt idx="19">
                  <c:v>46.787308402299288</c:v>
                </c:pt>
                <c:pt idx="20">
                  <c:v>48.583759224245867</c:v>
                </c:pt>
                <c:pt idx="21">
                  <c:v>50.356512783472169</c:v>
                </c:pt>
                <c:pt idx="22">
                  <c:v>52.106989175626502</c:v>
                </c:pt>
                <c:pt idx="23">
                  <c:v>53.836462990628313</c:v>
                </c:pt>
                <c:pt idx="24">
                  <c:v>55.54608387807847</c:v>
                </c:pt>
                <c:pt idx="25">
                  <c:v>57.236893472494387</c:v>
                </c:pt>
                <c:pt idx="26">
                  <c:v>58.909839442239232</c:v>
                </c:pt>
                <c:pt idx="27">
                  <c:v>60.565787242549767</c:v>
                </c:pt>
                <c:pt idx="28">
                  <c:v>62.205530018823197</c:v>
                </c:pt>
                <c:pt idx="29">
                  <c:v>63.829797006808889</c:v>
                </c:pt>
                <c:pt idx="30">
                  <c:v>65.439260701695218</c:v>
                </c:pt>
                <c:pt idx="31">
                  <c:v>67.034543011453678</c:v>
                </c:pt>
                <c:pt idx="32">
                  <c:v>68.616220566408217</c:v>
                </c:pt>
                <c:pt idx="33">
                  <c:v>70.184829323428346</c:v>
                </c:pt>
                <c:pt idx="34">
                  <c:v>71.74086857694526</c:v>
                </c:pt>
                <c:pt idx="35">
                  <c:v>73.284804468374318</c:v>
                </c:pt>
                <c:pt idx="36">
                  <c:v>74.817073069179088</c:v>
                </c:pt>
                <c:pt idx="37">
                  <c:v>76.338083099755025</c:v>
                </c:pt>
                <c:pt idx="38">
                  <c:v>77.848218335810202</c:v>
                </c:pt>
                <c:pt idx="39">
                  <c:v>79.347839745423485</c:v>
                </c:pt>
                <c:pt idx="40">
                  <c:v>80.837287393041336</c:v>
                </c:pt>
                <c:pt idx="41">
                  <c:v>82.316882141009671</c:v>
                </c:pt>
                <c:pt idx="42">
                  <c:v>83.786927174573449</c:v>
                </c:pt>
                <c:pt idx="43">
                  <c:v>85.247709372417646</c:v>
                </c:pt>
                <c:pt idx="44">
                  <c:v>86.699500541615336</c:v>
                </c:pt>
                <c:pt idx="45">
                  <c:v>88.142558533168014</c:v>
                </c:pt>
                <c:pt idx="46">
                  <c:v>89.577128252076037</c:v>
                </c:pt>
                <c:pt idx="47">
                  <c:v>91.003442573982213</c:v>
                </c:pt>
                <c:pt idx="48">
                  <c:v>92.421723178830575</c:v>
                </c:pt>
                <c:pt idx="49">
                  <c:v>93.83218131062209</c:v>
                </c:pt>
                <c:pt idx="50">
                  <c:v>95.2350184711903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17602640"/>
        <c:axId val="-617604272"/>
      </c:scatterChart>
      <c:valAx>
        <c:axId val="-61760264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604272"/>
        <c:crossesAt val="0"/>
        <c:crossBetween val="midCat"/>
      </c:valAx>
      <c:valAx>
        <c:axId val="-6176042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60264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2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2)'!$B$9:$B$14</c:f>
              <c:numCache>
                <c:formatCode>0.00_ 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2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2)'!$B$97:$B$147</c:f>
              <c:numCache>
                <c:formatCode>0.00_ </c:formatCode>
                <c:ptCount val="51"/>
                <c:pt idx="0">
                  <c:v>0</c:v>
                </c:pt>
                <c:pt idx="1">
                  <c:v>12.022979308651244</c:v>
                </c:pt>
                <c:pt idx="2">
                  <c:v>17.003060398425689</c:v>
                </c:pt>
                <c:pt idx="3">
                  <c:v>20.82441102093329</c:v>
                </c:pt>
                <c:pt idx="4">
                  <c:v>24.045958617302489</c:v>
                </c:pt>
                <c:pt idx="5">
                  <c:v>26.884199026217608</c:v>
                </c:pt>
                <c:pt idx="6">
                  <c:v>29.450164494235612</c:v>
                </c:pt>
                <c:pt idx="7">
                  <c:v>31.809813268766479</c:v>
                </c:pt>
                <c:pt idx="8">
                  <c:v>34.006120796851377</c:v>
                </c:pt>
                <c:pt idx="9">
                  <c:v>36.068937925953733</c:v>
                </c:pt>
                <c:pt idx="10">
                  <c:v>38.019998876414498</c:v>
                </c:pt>
                <c:pt idx="11">
                  <c:v>39.875711229002746</c:v>
                </c:pt>
                <c:pt idx="12">
                  <c:v>41.64882204186658</c:v>
                </c:pt>
                <c:pt idx="13">
                  <c:v>43.34946838118465</c:v>
                </c:pt>
                <c:pt idx="14">
                  <c:v>44.985869341245191</c:v>
                </c:pt>
                <c:pt idx="15">
                  <c:v>46.564798634202631</c:v>
                </c:pt>
                <c:pt idx="16">
                  <c:v>48.091917234604978</c:v>
                </c:pt>
                <c:pt idx="17">
                  <c:v>49.572013624184684</c:v>
                </c:pt>
                <c:pt idx="18">
                  <c:v>51.009181195277066</c:v>
                </c:pt>
                <c:pt idx="19">
                  <c:v>52.406951806691289</c:v>
                </c:pt>
                <c:pt idx="20">
                  <c:v>53.768398052435217</c:v>
                </c:pt>
                <c:pt idx="21">
                  <c:v>55.096212760782159</c:v>
                </c:pt>
                <c:pt idx="22">
                  <c:v>56.392771629328799</c:v>
                </c:pt>
                <c:pt idx="23">
                  <c:v>57.660183172566207</c:v>
                </c:pt>
                <c:pt idx="24">
                  <c:v>58.900328988471223</c:v>
                </c:pt>
                <c:pt idx="25">
                  <c:v>60.114896543256229</c:v>
                </c:pt>
                <c:pt idx="26">
                  <c:v>61.305406106334992</c:v>
                </c:pt>
                <c:pt idx="27">
                  <c:v>62.473233062799871</c:v>
                </c:pt>
                <c:pt idx="28">
                  <c:v>63.619626537532959</c:v>
                </c:pt>
                <c:pt idx="29">
                  <c:v>64.745725049855011</c:v>
                </c:pt>
                <c:pt idx="30">
                  <c:v>65.852569757661541</c:v>
                </c:pt>
                <c:pt idx="31">
                  <c:v>66.941115729751132</c:v>
                </c:pt>
                <c:pt idx="32">
                  <c:v>68.012241593702754</c:v>
                </c:pt>
                <c:pt idx="33">
                  <c:v>69.066757836577551</c:v>
                </c:pt>
                <c:pt idx="34">
                  <c:v>70.105413981465816</c:v>
                </c:pt>
                <c:pt idx="35">
                  <c:v>71.128904820536633</c:v>
                </c:pt>
                <c:pt idx="36">
                  <c:v>72.137875851907467</c:v>
                </c:pt>
                <c:pt idx="37">
                  <c:v>73.132928041214583</c:v>
                </c:pt>
                <c:pt idx="38">
                  <c:v>74.114622007655996</c:v>
                </c:pt>
                <c:pt idx="39">
                  <c:v>75.083481717312381</c:v>
                </c:pt>
                <c:pt idx="40">
                  <c:v>76.039997752828995</c:v>
                </c:pt>
                <c:pt idx="41">
                  <c:v>76.984630217378424</c:v>
                </c:pt>
                <c:pt idx="42">
                  <c:v>77.917811321691715</c:v>
                </c:pt>
                <c:pt idx="43">
                  <c:v>78.839947695435498</c:v>
                </c:pt>
                <c:pt idx="44">
                  <c:v>79.751422458005493</c:v>
                </c:pt>
                <c:pt idx="45">
                  <c:v>80.652597078652818</c:v>
                </c:pt>
                <c:pt idx="46">
                  <c:v>81.543813051560051</c:v>
                </c:pt>
                <c:pt idx="47">
                  <c:v>82.425393407881472</c:v>
                </c:pt>
                <c:pt idx="48">
                  <c:v>83.297644083733161</c:v>
                </c:pt>
                <c:pt idx="49">
                  <c:v>84.160855160558725</c:v>
                </c:pt>
                <c:pt idx="50">
                  <c:v>85.0153019921284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17240992"/>
        <c:axId val="-617239360"/>
      </c:scatterChart>
      <c:valAx>
        <c:axId val="-61724099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239360"/>
        <c:crossesAt val="0"/>
        <c:crossBetween val="midCat"/>
      </c:valAx>
      <c:valAx>
        <c:axId val="-61723936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24099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2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2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2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2)'!$C$9:$C$14</c:f>
              <c:numCache>
                <c:formatCode>0.00_ 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2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2)'!$C$97:$C$147</c:f>
              <c:numCache>
                <c:formatCode>0.00_ </c:formatCode>
                <c:ptCount val="51"/>
                <c:pt idx="0">
                  <c:v>0</c:v>
                </c:pt>
                <c:pt idx="1">
                  <c:v>12.022979308651244</c:v>
                </c:pt>
                <c:pt idx="2">
                  <c:v>17.003060398425689</c:v>
                </c:pt>
                <c:pt idx="3">
                  <c:v>20.82441102093329</c:v>
                </c:pt>
                <c:pt idx="4">
                  <c:v>24.045958617302489</c:v>
                </c:pt>
                <c:pt idx="5">
                  <c:v>26.884199026217608</c:v>
                </c:pt>
                <c:pt idx="6">
                  <c:v>29.450164494235612</c:v>
                </c:pt>
                <c:pt idx="7">
                  <c:v>31.809813268766479</c:v>
                </c:pt>
                <c:pt idx="8">
                  <c:v>34.006120796851377</c:v>
                </c:pt>
                <c:pt idx="9">
                  <c:v>36.068937925953733</c:v>
                </c:pt>
                <c:pt idx="10">
                  <c:v>38.019998876414498</c:v>
                </c:pt>
                <c:pt idx="11">
                  <c:v>39.875711229002746</c:v>
                </c:pt>
                <c:pt idx="12">
                  <c:v>41.64882204186658</c:v>
                </c:pt>
                <c:pt idx="13">
                  <c:v>43.34946838118465</c:v>
                </c:pt>
                <c:pt idx="14">
                  <c:v>44.985869341245191</c:v>
                </c:pt>
                <c:pt idx="15">
                  <c:v>46.564798634202631</c:v>
                </c:pt>
                <c:pt idx="16">
                  <c:v>48.091917234604978</c:v>
                </c:pt>
                <c:pt idx="17">
                  <c:v>49.572013624184684</c:v>
                </c:pt>
                <c:pt idx="18">
                  <c:v>51.009181195277066</c:v>
                </c:pt>
                <c:pt idx="19">
                  <c:v>52.406951806691289</c:v>
                </c:pt>
                <c:pt idx="20">
                  <c:v>53.768398052435217</c:v>
                </c:pt>
                <c:pt idx="21">
                  <c:v>55.096212760782159</c:v>
                </c:pt>
                <c:pt idx="22">
                  <c:v>56.392771629328799</c:v>
                </c:pt>
                <c:pt idx="23">
                  <c:v>57.660183172566207</c:v>
                </c:pt>
                <c:pt idx="24">
                  <c:v>58.900328988471223</c:v>
                </c:pt>
                <c:pt idx="25">
                  <c:v>60.114896543256229</c:v>
                </c:pt>
                <c:pt idx="26">
                  <c:v>61.305406106334992</c:v>
                </c:pt>
                <c:pt idx="27">
                  <c:v>62.473233062799871</c:v>
                </c:pt>
                <c:pt idx="28">
                  <c:v>63.619626537532959</c:v>
                </c:pt>
                <c:pt idx="29">
                  <c:v>64.745725049855011</c:v>
                </c:pt>
                <c:pt idx="30">
                  <c:v>65.852569757661541</c:v>
                </c:pt>
                <c:pt idx="31">
                  <c:v>66.941115729751132</c:v>
                </c:pt>
                <c:pt idx="32">
                  <c:v>68.012241593702754</c:v>
                </c:pt>
                <c:pt idx="33">
                  <c:v>69.066757836577551</c:v>
                </c:pt>
                <c:pt idx="34">
                  <c:v>70.105413981465816</c:v>
                </c:pt>
                <c:pt idx="35">
                  <c:v>71.128904820536633</c:v>
                </c:pt>
                <c:pt idx="36">
                  <c:v>72.137875851907467</c:v>
                </c:pt>
                <c:pt idx="37">
                  <c:v>73.132928041214583</c:v>
                </c:pt>
                <c:pt idx="38">
                  <c:v>74.114622007655996</c:v>
                </c:pt>
                <c:pt idx="39">
                  <c:v>75.083481717312381</c:v>
                </c:pt>
                <c:pt idx="40">
                  <c:v>76.039997752828995</c:v>
                </c:pt>
                <c:pt idx="41">
                  <c:v>76.984630217378424</c:v>
                </c:pt>
                <c:pt idx="42">
                  <c:v>77.917811321691715</c:v>
                </c:pt>
                <c:pt idx="43">
                  <c:v>78.839947695435498</c:v>
                </c:pt>
                <c:pt idx="44">
                  <c:v>79.751422458005493</c:v>
                </c:pt>
                <c:pt idx="45">
                  <c:v>80.652597078652818</c:v>
                </c:pt>
                <c:pt idx="46">
                  <c:v>81.543813051560051</c:v>
                </c:pt>
                <c:pt idx="47">
                  <c:v>82.425393407881472</c:v>
                </c:pt>
                <c:pt idx="48">
                  <c:v>83.297644083733161</c:v>
                </c:pt>
                <c:pt idx="49">
                  <c:v>84.160855160558725</c:v>
                </c:pt>
                <c:pt idx="50">
                  <c:v>85.0153019921284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17236640"/>
        <c:axId val="-617243168"/>
      </c:scatterChart>
      <c:valAx>
        <c:axId val="-61723664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243168"/>
        <c:crossesAt val="0"/>
        <c:crossBetween val="midCat"/>
      </c:valAx>
      <c:valAx>
        <c:axId val="-61724316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23664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3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3)'!$B$9:$B$14</c:f>
              <c:numCache>
                <c:formatCode>0.00_ 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3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3)'!$B$97:$B$147</c:f>
              <c:numCache>
                <c:formatCode>0.00_ </c:formatCode>
                <c:ptCount val="51"/>
                <c:pt idx="0">
                  <c:v>0</c:v>
                </c:pt>
                <c:pt idx="1">
                  <c:v>3.7495056769183743</c:v>
                </c:pt>
                <c:pt idx="2">
                  <c:v>7.3584234256243271</c:v>
                </c:pt>
                <c:pt idx="3">
                  <c:v>10.832024598467227</c:v>
                </c:pt>
                <c:pt idx="4">
                  <c:v>14.175382898140887</c:v>
                </c:pt>
                <c:pt idx="5">
                  <c:v>17.393381788568551</c:v>
                </c:pt>
                <c:pt idx="6">
                  <c:v>20.490721627916464</c:v>
                </c:pt>
                <c:pt idx="7">
                  <c:v>23.471926534154576</c:v>
                </c:pt>
                <c:pt idx="8">
                  <c:v>26.341350993192712</c:v>
                </c:pt>
                <c:pt idx="9">
                  <c:v>29.103186219244336</c:v>
                </c:pt>
                <c:pt idx="10">
                  <c:v>31.761466276708028</c:v>
                </c:pt>
                <c:pt idx="11">
                  <c:v>34.320073972508716</c:v>
                </c:pt>
                <c:pt idx="12">
                  <c:v>36.782746527505296</c:v>
                </c:pt>
                <c:pt idx="13">
                  <c:v>39.153081035248363</c:v>
                </c:pt>
                <c:pt idx="14">
                  <c:v>41.434539716061657</c:v>
                </c:pt>
                <c:pt idx="15">
                  <c:v>43.630454974121299</c:v>
                </c:pt>
                <c:pt idx="16">
                  <c:v>45.744034264919684</c:v>
                </c:pt>
                <c:pt idx="17">
                  <c:v>47.778364780223406</c:v>
                </c:pt>
                <c:pt idx="18">
                  <c:v>49.736417957368538</c:v>
                </c:pt>
                <c:pt idx="19">
                  <c:v>51.621053819479528</c:v>
                </c:pt>
                <c:pt idx="20">
                  <c:v>53.43502515295144</c:v>
                </c:pt>
                <c:pt idx="21">
                  <c:v>55.180981528297131</c:v>
                </c:pt>
                <c:pt idx="22">
                  <c:v>56.861473170232728</c:v>
                </c:pt>
                <c:pt idx="23">
                  <c:v>58.478954682653814</c:v>
                </c:pt>
                <c:pt idx="24">
                  <c:v>60.035788633943561</c:v>
                </c:pt>
                <c:pt idx="25">
                  <c:v>61.534249007849503</c:v>
                </c:pt>
                <c:pt idx="26">
                  <c:v>62.976524524969477</c:v>
                </c:pt>
                <c:pt idx="27">
                  <c:v>64.36472183969822</c:v>
                </c:pt>
                <c:pt idx="28">
                  <c:v>65.700868617304408</c:v>
                </c:pt>
                <c:pt idx="29">
                  <c:v>66.986916495632258</c:v>
                </c:pt>
                <c:pt idx="30">
                  <c:v>68.224743935754333</c:v>
                </c:pt>
                <c:pt idx="31">
                  <c:v>69.416158965738575</c:v>
                </c:pt>
                <c:pt idx="32">
                  <c:v>70.562901821537906</c:v>
                </c:pt>
                <c:pt idx="33">
                  <c:v>71.666647488859383</c:v>
                </c:pt>
                <c:pt idx="34">
                  <c:v>72.729008149725885</c:v>
                </c:pt>
                <c:pt idx="35">
                  <c:v>73.751535537303866</c:v>
                </c:pt>
                <c:pt idx="36">
                  <c:v>74.73572320243656</c:v>
                </c:pt>
                <c:pt idx="37">
                  <c:v>75.683008695193578</c:v>
                </c:pt>
                <c:pt idx="38">
                  <c:v>76.594775664623043</c:v>
                </c:pt>
                <c:pt idx="39">
                  <c:v>77.472355879773474</c:v>
                </c:pt>
                <c:pt idx="40">
                  <c:v>78.317031174937341</c:v>
                </c:pt>
                <c:pt idx="41">
                  <c:v>79.130035321957507</c:v>
                </c:pt>
                <c:pt idx="42">
                  <c:v>79.912555832331563</c:v>
                </c:pt>
                <c:pt idx="43">
                  <c:v>80.665735691746107</c:v>
                </c:pt>
                <c:pt idx="44">
                  <c:v>81.390675029574496</c:v>
                </c:pt>
                <c:pt idx="45">
                  <c:v>82.088432725776784</c:v>
                </c:pt>
                <c:pt idx="46">
                  <c:v>82.760027957548843</c:v>
                </c:pt>
                <c:pt idx="47">
                  <c:v>83.406441687979694</c:v>
                </c:pt>
                <c:pt idx="48">
                  <c:v>84.028618098891656</c:v>
                </c:pt>
                <c:pt idx="49">
                  <c:v>84.62746596995602</c:v>
                </c:pt>
                <c:pt idx="50">
                  <c:v>85.2038600060987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17243712"/>
        <c:axId val="-617242624"/>
      </c:scatterChart>
      <c:valAx>
        <c:axId val="-6172437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242624"/>
        <c:crossesAt val="0"/>
        <c:crossBetween val="midCat"/>
      </c:valAx>
      <c:valAx>
        <c:axId val="-6172426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24371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3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3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3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3)'!$C$9:$C$14</c:f>
              <c:numCache>
                <c:formatCode>0.00_ 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3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3)'!$C$97:$C$147</c:f>
              <c:numCache>
                <c:formatCode>0.00_ </c:formatCode>
                <c:ptCount val="51"/>
                <c:pt idx="0">
                  <c:v>0</c:v>
                </c:pt>
                <c:pt idx="1">
                  <c:v>3.7495056769183743</c:v>
                </c:pt>
                <c:pt idx="2">
                  <c:v>7.3584234256243271</c:v>
                </c:pt>
                <c:pt idx="3">
                  <c:v>10.832024598467227</c:v>
                </c:pt>
                <c:pt idx="4">
                  <c:v>14.175382898140887</c:v>
                </c:pt>
                <c:pt idx="5">
                  <c:v>17.393381788568551</c:v>
                </c:pt>
                <c:pt idx="6">
                  <c:v>20.490721627916464</c:v>
                </c:pt>
                <c:pt idx="7">
                  <c:v>23.471926534154576</c:v>
                </c:pt>
                <c:pt idx="8">
                  <c:v>26.341350993192712</c:v>
                </c:pt>
                <c:pt idx="9">
                  <c:v>29.103186219244336</c:v>
                </c:pt>
                <c:pt idx="10">
                  <c:v>31.761466276708028</c:v>
                </c:pt>
                <c:pt idx="11">
                  <c:v>34.320073972508716</c:v>
                </c:pt>
                <c:pt idx="12">
                  <c:v>36.782746527505296</c:v>
                </c:pt>
                <c:pt idx="13">
                  <c:v>39.153081035248363</c:v>
                </c:pt>
                <c:pt idx="14">
                  <c:v>41.434539716061657</c:v>
                </c:pt>
                <c:pt idx="15">
                  <c:v>43.630454974121299</c:v>
                </c:pt>
                <c:pt idx="16">
                  <c:v>45.744034264919684</c:v>
                </c:pt>
                <c:pt idx="17">
                  <c:v>47.778364780223406</c:v>
                </c:pt>
                <c:pt idx="18">
                  <c:v>49.736417957368538</c:v>
                </c:pt>
                <c:pt idx="19">
                  <c:v>51.621053819479528</c:v>
                </c:pt>
                <c:pt idx="20">
                  <c:v>53.43502515295144</c:v>
                </c:pt>
                <c:pt idx="21">
                  <c:v>55.180981528297131</c:v>
                </c:pt>
                <c:pt idx="22">
                  <c:v>56.861473170232728</c:v>
                </c:pt>
                <c:pt idx="23">
                  <c:v>58.478954682653814</c:v>
                </c:pt>
                <c:pt idx="24">
                  <c:v>60.035788633943561</c:v>
                </c:pt>
                <c:pt idx="25">
                  <c:v>61.534249007849503</c:v>
                </c:pt>
                <c:pt idx="26">
                  <c:v>62.976524524969477</c:v>
                </c:pt>
                <c:pt idx="27">
                  <c:v>64.36472183969822</c:v>
                </c:pt>
                <c:pt idx="28">
                  <c:v>65.700868617304408</c:v>
                </c:pt>
                <c:pt idx="29">
                  <c:v>66.986916495632258</c:v>
                </c:pt>
                <c:pt idx="30">
                  <c:v>68.224743935754333</c:v>
                </c:pt>
                <c:pt idx="31">
                  <c:v>69.416158965738575</c:v>
                </c:pt>
                <c:pt idx="32">
                  <c:v>70.562901821537906</c:v>
                </c:pt>
                <c:pt idx="33">
                  <c:v>71.666647488859383</c:v>
                </c:pt>
                <c:pt idx="34">
                  <c:v>72.729008149725885</c:v>
                </c:pt>
                <c:pt idx="35">
                  <c:v>73.751535537303866</c:v>
                </c:pt>
                <c:pt idx="36">
                  <c:v>74.73572320243656</c:v>
                </c:pt>
                <c:pt idx="37">
                  <c:v>75.683008695193578</c:v>
                </c:pt>
                <c:pt idx="38">
                  <c:v>76.594775664623043</c:v>
                </c:pt>
                <c:pt idx="39">
                  <c:v>77.472355879773474</c:v>
                </c:pt>
                <c:pt idx="40">
                  <c:v>78.317031174937341</c:v>
                </c:pt>
                <c:pt idx="41">
                  <c:v>79.130035321957507</c:v>
                </c:pt>
                <c:pt idx="42">
                  <c:v>79.912555832331563</c:v>
                </c:pt>
                <c:pt idx="43">
                  <c:v>80.665735691746107</c:v>
                </c:pt>
                <c:pt idx="44">
                  <c:v>81.390675029574496</c:v>
                </c:pt>
                <c:pt idx="45">
                  <c:v>82.088432725776784</c:v>
                </c:pt>
                <c:pt idx="46">
                  <c:v>82.760027957548843</c:v>
                </c:pt>
                <c:pt idx="47">
                  <c:v>83.406441687979694</c:v>
                </c:pt>
                <c:pt idx="48">
                  <c:v>84.028618098891656</c:v>
                </c:pt>
                <c:pt idx="49">
                  <c:v>84.62746596995602</c:v>
                </c:pt>
                <c:pt idx="50">
                  <c:v>85.2038600060987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17241536"/>
        <c:axId val="-617240448"/>
      </c:scatterChart>
      <c:valAx>
        <c:axId val="-6172415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240448"/>
        <c:crossesAt val="0"/>
        <c:crossBetween val="midCat"/>
      </c:valAx>
      <c:valAx>
        <c:axId val="-61724044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617241536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:$A$6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heet1!$B$1:$B$6</c:f>
              <c:numCache>
                <c:formatCode>General</c:formatCode>
                <c:ptCount val="6"/>
                <c:pt idx="0">
                  <c:v>9.41</c:v>
                </c:pt>
                <c:pt idx="1">
                  <c:v>24.81</c:v>
                </c:pt>
                <c:pt idx="2">
                  <c:v>55.99</c:v>
                </c:pt>
                <c:pt idx="3">
                  <c:v>69.61</c:v>
                </c:pt>
                <c:pt idx="4">
                  <c:v>77.66</c:v>
                </c:pt>
                <c:pt idx="5">
                  <c:v>88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16820480"/>
        <c:axId val="-616818848"/>
      </c:scatterChart>
      <c:valAx>
        <c:axId val="-616820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16818848"/>
        <c:crosses val="autoZero"/>
        <c:crossBetween val="midCat"/>
      </c:valAx>
      <c:valAx>
        <c:axId val="-61681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16820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0</xdr:rowOff>
    </xdr:from>
    <xdr:to>
      <xdr:col>5</xdr:col>
      <xdr:colOff>479425</xdr:colOff>
      <xdr:row>7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3</xdr:row>
      <xdr:rowOff>0</xdr:rowOff>
    </xdr:from>
    <xdr:to>
      <xdr:col>5</xdr:col>
      <xdr:colOff>479425</xdr:colOff>
      <xdr:row>93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30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1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6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7</v>
      </c>
      <c r="E5" s="3" t="s">
        <v>10</v>
      </c>
      <c r="F5" s="8">
        <v>0.62740740740740741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9.41</v>
      </c>
      <c r="C9" s="17">
        <v>9.41</v>
      </c>
      <c r="D9" s="17"/>
      <c r="E9" s="17"/>
    </row>
    <row r="10" spans="1:6" ht="12.75" customHeight="1" x14ac:dyDescent="0.2">
      <c r="A10" s="1">
        <v>1</v>
      </c>
      <c r="B10" s="17">
        <v>24.81</v>
      </c>
      <c r="C10" s="17">
        <v>24.81</v>
      </c>
      <c r="D10" s="17"/>
      <c r="E10" s="17"/>
    </row>
    <row r="11" spans="1:6" ht="12.75" customHeight="1" x14ac:dyDescent="0.2">
      <c r="A11" s="1">
        <v>1.5</v>
      </c>
      <c r="B11" s="17">
        <v>55.99</v>
      </c>
      <c r="C11" s="17">
        <v>55.99</v>
      </c>
      <c r="D11" s="17"/>
      <c r="E11" s="17"/>
    </row>
    <row r="12" spans="1:6" ht="12.75" customHeight="1" x14ac:dyDescent="0.2">
      <c r="A12" s="1">
        <v>2</v>
      </c>
      <c r="B12" s="17">
        <v>69.61</v>
      </c>
      <c r="C12" s="17">
        <v>69.61</v>
      </c>
      <c r="D12" s="17"/>
      <c r="E12" s="17"/>
    </row>
    <row r="13" spans="1:6" ht="12.75" customHeight="1" x14ac:dyDescent="0.2">
      <c r="A13" s="1">
        <v>3</v>
      </c>
      <c r="B13" s="17">
        <v>77.66</v>
      </c>
      <c r="C13" s="17">
        <v>77.66</v>
      </c>
      <c r="D13" s="17"/>
      <c r="E13" s="17"/>
    </row>
    <row r="14" spans="1:6" ht="12.75" customHeight="1" thickBot="1" x14ac:dyDescent="0.25">
      <c r="A14" s="13">
        <v>4</v>
      </c>
      <c r="B14" s="18">
        <v>88.55</v>
      </c>
      <c r="C14" s="18">
        <v>88.55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2.921538461538461</v>
      </c>
      <c r="C18" s="17">
        <v>12.921538461538461</v>
      </c>
      <c r="D18" s="17"/>
      <c r="E18" s="17"/>
    </row>
    <row r="19" spans="1:5" ht="12.75" customHeight="1" x14ac:dyDescent="0.2">
      <c r="A19" s="1">
        <v>1</v>
      </c>
      <c r="B19" s="17">
        <v>25.843076923076922</v>
      </c>
      <c r="C19" s="17">
        <v>25.843076923076922</v>
      </c>
      <c r="D19" s="17"/>
      <c r="E19" s="17"/>
    </row>
    <row r="20" spans="1:5" ht="12.75" customHeight="1" x14ac:dyDescent="0.2">
      <c r="A20" s="1">
        <v>1.5</v>
      </c>
      <c r="B20" s="17">
        <v>38.764615384615382</v>
      </c>
      <c r="C20" s="17">
        <v>38.764615384615382</v>
      </c>
      <c r="D20" s="17"/>
      <c r="E20" s="17"/>
    </row>
    <row r="21" spans="1:5" ht="12.75" customHeight="1" x14ac:dyDescent="0.2">
      <c r="A21" s="1">
        <v>2</v>
      </c>
      <c r="B21" s="17">
        <v>51.686153846153843</v>
      </c>
      <c r="C21" s="17">
        <v>51.686153846153843</v>
      </c>
      <c r="D21" s="17"/>
      <c r="E21" s="17"/>
    </row>
    <row r="22" spans="1:5" ht="12.75" customHeight="1" x14ac:dyDescent="0.2">
      <c r="A22" s="1">
        <v>3</v>
      </c>
      <c r="B22" s="17">
        <v>77.529230769230765</v>
      </c>
      <c r="C22" s="17">
        <v>77.529230769230765</v>
      </c>
      <c r="D22" s="17"/>
      <c r="E22" s="17"/>
    </row>
    <row r="23" spans="1:5" ht="12.75" customHeight="1" thickBot="1" x14ac:dyDescent="0.25">
      <c r="A23" s="13">
        <v>4</v>
      </c>
      <c r="B23" s="18">
        <v>103.37230769230769</v>
      </c>
      <c r="C23" s="18">
        <v>103.37230769230769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20</v>
      </c>
      <c r="B27" s="24">
        <v>25.843076923076922</v>
      </c>
      <c r="C27" s="24">
        <v>25.843076923076922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0.9673770686986547</v>
      </c>
      <c r="C31" s="23">
        <v>0.9673770686986547</v>
      </c>
      <c r="D31" s="23"/>
      <c r="E31" s="23"/>
    </row>
    <row r="32" spans="1:5" ht="12.75" customHeight="1" x14ac:dyDescent="0.2">
      <c r="A32" s="1" t="s">
        <v>24</v>
      </c>
      <c r="B32" s="23">
        <v>1.9347541373973094</v>
      </c>
      <c r="C32" s="23">
        <v>1.9347541373973094</v>
      </c>
      <c r="D32" s="23"/>
      <c r="E32" s="23"/>
    </row>
    <row r="33" spans="1:5" ht="12.75" customHeight="1" x14ac:dyDescent="0.2">
      <c r="A33" s="1" t="s">
        <v>25</v>
      </c>
      <c r="B33" s="23">
        <v>2.9021312060959641</v>
      </c>
      <c r="C33" s="23">
        <v>2.9021312060959641</v>
      </c>
      <c r="D33" s="23"/>
      <c r="E33" s="23"/>
    </row>
    <row r="34" spans="1:5" ht="12.75" customHeight="1" x14ac:dyDescent="0.2">
      <c r="A34" s="1" t="s">
        <v>26</v>
      </c>
      <c r="B34" s="23">
        <v>3.0956066198356949</v>
      </c>
      <c r="C34" s="23">
        <v>3.0956066198356949</v>
      </c>
      <c r="D34" s="23"/>
      <c r="E34" s="23"/>
    </row>
    <row r="35" spans="1:5" ht="12.75" customHeight="1" thickBot="1" x14ac:dyDescent="0.25">
      <c r="A35" s="13" t="s">
        <v>27</v>
      </c>
      <c r="B35" s="24">
        <v>3.4825574473151568</v>
      </c>
      <c r="C35" s="24">
        <v>3.4825574473151568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2602240903734512</v>
      </c>
    </row>
    <row r="42" spans="1:5" ht="12.75" customHeight="1" x14ac:dyDescent="0.2">
      <c r="A42" s="1" t="s">
        <v>32</v>
      </c>
      <c r="B42" s="26">
        <v>0.82418197939182392</v>
      </c>
    </row>
    <row r="43" spans="1:5" ht="12.75" customHeight="1" x14ac:dyDescent="0.2">
      <c r="A43" s="1" t="s">
        <v>33</v>
      </c>
      <c r="B43" s="26">
        <v>0.82418197939182392</v>
      </c>
    </row>
    <row r="44" spans="1:5" ht="12.75" customHeight="1" x14ac:dyDescent="0.2">
      <c r="A44" s="1" t="s">
        <v>34</v>
      </c>
      <c r="B44" s="26">
        <v>170.2188384615385</v>
      </c>
    </row>
    <row r="45" spans="1:5" ht="12.75" customHeight="1" x14ac:dyDescent="0.2">
      <c r="A45" s="1" t="s">
        <v>35</v>
      </c>
      <c r="B45" s="26">
        <v>13.046794183305664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851.09419230769254</v>
      </c>
    </row>
    <row r="48" spans="1:5" ht="12.75" customHeight="1" x14ac:dyDescent="0.2">
      <c r="A48" s="1" t="s">
        <v>38</v>
      </c>
      <c r="B48" s="26">
        <v>851.09419230769254</v>
      </c>
    </row>
    <row r="49" spans="1:2" ht="12.75" customHeight="1" x14ac:dyDescent="0.2">
      <c r="A49" s="1" t="s">
        <v>39</v>
      </c>
      <c r="B49" s="26">
        <v>42.479136840267088</v>
      </c>
    </row>
    <row r="50" spans="1:2" ht="12.75" customHeight="1" thickBot="1" x14ac:dyDescent="0.25">
      <c r="A50" s="13" t="s">
        <v>40</v>
      </c>
      <c r="B50" s="27">
        <v>1.4049724593475212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2.0674461538461539</v>
      </c>
      <c r="C98" s="17">
        <v>2.0674461538461539</v>
      </c>
      <c r="D98" s="17"/>
      <c r="E98" s="17"/>
    </row>
    <row r="99" spans="1:5" ht="12.75" customHeight="1" x14ac:dyDescent="0.2">
      <c r="A99" s="1">
        <v>0.16</v>
      </c>
      <c r="B99" s="17">
        <v>4.1348923076923079</v>
      </c>
      <c r="C99" s="17">
        <v>4.1348923076923079</v>
      </c>
      <c r="D99" s="17"/>
      <c r="E99" s="17"/>
    </row>
    <row r="100" spans="1:5" ht="12.75" customHeight="1" x14ac:dyDescent="0.2">
      <c r="A100" s="1">
        <v>0.24</v>
      </c>
      <c r="B100" s="17">
        <v>6.2023384615384609</v>
      </c>
      <c r="C100" s="17">
        <v>6.2023384615384609</v>
      </c>
      <c r="D100" s="17"/>
      <c r="E100" s="17"/>
    </row>
    <row r="101" spans="1:5" ht="12.75" customHeight="1" x14ac:dyDescent="0.2">
      <c r="A101" s="1">
        <v>0.32</v>
      </c>
      <c r="B101" s="17">
        <v>8.2697846153846157</v>
      </c>
      <c r="C101" s="17">
        <v>8.2697846153846157</v>
      </c>
      <c r="D101" s="17"/>
      <c r="E101" s="17"/>
    </row>
    <row r="102" spans="1:5" ht="12.75" customHeight="1" x14ac:dyDescent="0.2">
      <c r="A102" s="1">
        <v>0.4</v>
      </c>
      <c r="B102" s="17">
        <v>10.33723076923077</v>
      </c>
      <c r="C102" s="17">
        <v>10.33723076923077</v>
      </c>
      <c r="D102" s="17"/>
      <c r="E102" s="17"/>
    </row>
    <row r="103" spans="1:5" ht="12.75" customHeight="1" x14ac:dyDescent="0.2">
      <c r="A103" s="1">
        <v>0.48</v>
      </c>
      <c r="B103" s="17">
        <v>12.404676923076922</v>
      </c>
      <c r="C103" s="17">
        <v>12.404676923076922</v>
      </c>
      <c r="D103" s="17"/>
      <c r="E103" s="17"/>
    </row>
    <row r="104" spans="1:5" ht="12.75" customHeight="1" x14ac:dyDescent="0.2">
      <c r="A104" s="1">
        <v>0.56000000000000005</v>
      </c>
      <c r="B104" s="17">
        <v>14.472123076923078</v>
      </c>
      <c r="C104" s="17">
        <v>14.472123076923078</v>
      </c>
      <c r="D104" s="17"/>
      <c r="E104" s="17"/>
    </row>
    <row r="105" spans="1:5" ht="12.75" customHeight="1" x14ac:dyDescent="0.2">
      <c r="A105" s="1">
        <v>0.64</v>
      </c>
      <c r="B105" s="17">
        <v>16.539569230769231</v>
      </c>
      <c r="C105" s="17">
        <v>16.539569230769231</v>
      </c>
      <c r="D105" s="17"/>
      <c r="E105" s="17"/>
    </row>
    <row r="106" spans="1:5" ht="12.75" customHeight="1" x14ac:dyDescent="0.2">
      <c r="A106" s="1">
        <v>0.72</v>
      </c>
      <c r="B106" s="17">
        <v>18.607015384615384</v>
      </c>
      <c r="C106" s="17">
        <v>18.607015384615384</v>
      </c>
      <c r="D106" s="17"/>
      <c r="E106" s="17"/>
    </row>
    <row r="107" spans="1:5" ht="12.75" customHeight="1" x14ac:dyDescent="0.2">
      <c r="A107" s="1">
        <v>0.8</v>
      </c>
      <c r="B107" s="17">
        <v>20.674461538461539</v>
      </c>
      <c r="C107" s="17">
        <v>20.674461538461539</v>
      </c>
      <c r="D107" s="17"/>
      <c r="E107" s="17"/>
    </row>
    <row r="108" spans="1:5" ht="12.75" customHeight="1" x14ac:dyDescent="0.2">
      <c r="A108" s="1">
        <v>0.88</v>
      </c>
      <c r="B108" s="17">
        <v>22.741907692307691</v>
      </c>
      <c r="C108" s="17">
        <v>22.741907692307691</v>
      </c>
      <c r="D108" s="17"/>
      <c r="E108" s="17"/>
    </row>
    <row r="109" spans="1:5" ht="12.75" customHeight="1" x14ac:dyDescent="0.2">
      <c r="A109" s="1">
        <v>0.96</v>
      </c>
      <c r="B109" s="17">
        <v>24.809353846153844</v>
      </c>
      <c r="C109" s="17">
        <v>24.809353846153844</v>
      </c>
      <c r="D109" s="17"/>
      <c r="E109" s="17"/>
    </row>
    <row r="110" spans="1:5" ht="12.75" customHeight="1" x14ac:dyDescent="0.2">
      <c r="A110" s="1">
        <v>1.04</v>
      </c>
      <c r="B110" s="17">
        <v>26.876799999999999</v>
      </c>
      <c r="C110" s="17">
        <v>26.876799999999999</v>
      </c>
      <c r="D110" s="17"/>
      <c r="E110" s="17"/>
    </row>
    <row r="111" spans="1:5" ht="12.75" customHeight="1" x14ac:dyDescent="0.2">
      <c r="A111" s="1">
        <v>1.1200000000000001</v>
      </c>
      <c r="B111" s="17">
        <v>28.944246153846155</v>
      </c>
      <c r="C111" s="17">
        <v>28.944246153846155</v>
      </c>
      <c r="D111" s="17"/>
      <c r="E111" s="17"/>
    </row>
    <row r="112" spans="1:5" ht="12.75" customHeight="1" x14ac:dyDescent="0.2">
      <c r="A112" s="1">
        <v>1.2</v>
      </c>
      <c r="B112" s="17">
        <v>31.011692307692304</v>
      </c>
      <c r="C112" s="17">
        <v>31.011692307692304</v>
      </c>
      <c r="D112" s="17"/>
      <c r="E112" s="17"/>
    </row>
    <row r="113" spans="1:5" ht="12.75" customHeight="1" x14ac:dyDescent="0.2">
      <c r="A113" s="1">
        <v>1.28</v>
      </c>
      <c r="B113" s="17">
        <v>33.079138461538463</v>
      </c>
      <c r="C113" s="17">
        <v>33.079138461538463</v>
      </c>
      <c r="D113" s="17"/>
      <c r="E113" s="17"/>
    </row>
    <row r="114" spans="1:5" ht="12.75" customHeight="1" x14ac:dyDescent="0.2">
      <c r="A114" s="1">
        <v>1.36</v>
      </c>
      <c r="B114" s="17">
        <v>35.146584615384619</v>
      </c>
      <c r="C114" s="17">
        <v>35.146584615384619</v>
      </c>
      <c r="D114" s="17"/>
      <c r="E114" s="17"/>
    </row>
    <row r="115" spans="1:5" ht="12.75" customHeight="1" x14ac:dyDescent="0.2">
      <c r="A115" s="1">
        <v>1.44</v>
      </c>
      <c r="B115" s="17">
        <v>37.214030769230767</v>
      </c>
      <c r="C115" s="17">
        <v>37.214030769230767</v>
      </c>
      <c r="D115" s="17"/>
      <c r="E115" s="17"/>
    </row>
    <row r="116" spans="1:5" ht="12.75" customHeight="1" x14ac:dyDescent="0.2">
      <c r="A116" s="1">
        <v>1.52</v>
      </c>
      <c r="B116" s="17">
        <v>39.281476923076923</v>
      </c>
      <c r="C116" s="17">
        <v>39.281476923076923</v>
      </c>
      <c r="D116" s="17"/>
      <c r="E116" s="17"/>
    </row>
    <row r="117" spans="1:5" ht="12.75" customHeight="1" x14ac:dyDescent="0.2">
      <c r="A117" s="1">
        <v>1.6</v>
      </c>
      <c r="B117" s="17">
        <v>41.348923076923079</v>
      </c>
      <c r="C117" s="17">
        <v>41.348923076923079</v>
      </c>
      <c r="D117" s="17"/>
      <c r="E117" s="17"/>
    </row>
    <row r="118" spans="1:5" ht="12.75" customHeight="1" x14ac:dyDescent="0.2">
      <c r="A118" s="1">
        <v>1.68</v>
      </c>
      <c r="B118" s="17">
        <v>43.416369230769227</v>
      </c>
      <c r="C118" s="17">
        <v>43.416369230769227</v>
      </c>
      <c r="D118" s="17"/>
      <c r="E118" s="17"/>
    </row>
    <row r="119" spans="1:5" ht="12.75" customHeight="1" x14ac:dyDescent="0.2">
      <c r="A119" s="1">
        <v>1.76</v>
      </c>
      <c r="B119" s="17">
        <v>45.483815384615383</v>
      </c>
      <c r="C119" s="17">
        <v>45.483815384615383</v>
      </c>
      <c r="D119" s="17"/>
      <c r="E119" s="17"/>
    </row>
    <row r="120" spans="1:5" ht="12.75" customHeight="1" x14ac:dyDescent="0.2">
      <c r="A120" s="1">
        <v>1.84</v>
      </c>
      <c r="B120" s="17">
        <v>47.551261538461539</v>
      </c>
      <c r="C120" s="17">
        <v>47.551261538461539</v>
      </c>
      <c r="D120" s="17"/>
      <c r="E120" s="17"/>
    </row>
    <row r="121" spans="1:5" ht="12.75" customHeight="1" x14ac:dyDescent="0.2">
      <c r="A121" s="1">
        <v>1.92</v>
      </c>
      <c r="B121" s="17">
        <v>49.618707692307687</v>
      </c>
      <c r="C121" s="17">
        <v>49.618707692307687</v>
      </c>
      <c r="D121" s="17"/>
      <c r="E121" s="17"/>
    </row>
    <row r="122" spans="1:5" ht="12.75" customHeight="1" x14ac:dyDescent="0.2">
      <c r="A122" s="1">
        <v>2</v>
      </c>
      <c r="B122" s="17">
        <v>51.686153846153843</v>
      </c>
      <c r="C122" s="17">
        <v>51.686153846153843</v>
      </c>
      <c r="D122" s="17"/>
      <c r="E122" s="17"/>
    </row>
    <row r="123" spans="1:5" ht="12.75" customHeight="1" x14ac:dyDescent="0.2">
      <c r="A123" s="1">
        <v>2.08</v>
      </c>
      <c r="B123" s="17">
        <v>53.753599999999999</v>
      </c>
      <c r="C123" s="17">
        <v>53.753599999999999</v>
      </c>
      <c r="D123" s="17"/>
      <c r="E123" s="17"/>
    </row>
    <row r="124" spans="1:5" ht="12.75" customHeight="1" x14ac:dyDescent="0.2">
      <c r="A124" s="1">
        <v>2.16</v>
      </c>
      <c r="B124" s="17">
        <v>55.821046153846154</v>
      </c>
      <c r="C124" s="17">
        <v>55.821046153846154</v>
      </c>
      <c r="D124" s="17"/>
      <c r="E124" s="17"/>
    </row>
    <row r="125" spans="1:5" ht="12.75" customHeight="1" x14ac:dyDescent="0.2">
      <c r="A125" s="1">
        <v>2.2400000000000002</v>
      </c>
      <c r="B125" s="17">
        <v>57.88849230769231</v>
      </c>
      <c r="C125" s="17">
        <v>57.88849230769231</v>
      </c>
      <c r="D125" s="17"/>
      <c r="E125" s="17"/>
    </row>
    <row r="126" spans="1:5" ht="12.75" customHeight="1" x14ac:dyDescent="0.2">
      <c r="A126" s="1">
        <v>2.3199999999999998</v>
      </c>
      <c r="B126" s="17">
        <v>59.955938461538452</v>
      </c>
      <c r="C126" s="17">
        <v>59.955938461538452</v>
      </c>
      <c r="D126" s="17"/>
      <c r="E126" s="17"/>
    </row>
    <row r="127" spans="1:5" ht="12.75" customHeight="1" x14ac:dyDescent="0.2">
      <c r="A127" s="1">
        <v>2.4</v>
      </c>
      <c r="B127" s="17">
        <v>62.023384615384607</v>
      </c>
      <c r="C127" s="17">
        <v>62.023384615384607</v>
      </c>
      <c r="D127" s="17"/>
      <c r="E127" s="17"/>
    </row>
    <row r="128" spans="1:5" ht="12.75" customHeight="1" x14ac:dyDescent="0.2">
      <c r="A128" s="1">
        <v>2.48</v>
      </c>
      <c r="B128" s="17">
        <v>64.090830769230763</v>
      </c>
      <c r="C128" s="17">
        <v>64.090830769230763</v>
      </c>
      <c r="D128" s="17"/>
      <c r="E128" s="17"/>
    </row>
    <row r="129" spans="1:5" ht="12.75" customHeight="1" x14ac:dyDescent="0.2">
      <c r="A129" s="1">
        <v>2.56</v>
      </c>
      <c r="B129" s="17">
        <v>66.158276923076926</v>
      </c>
      <c r="C129" s="17">
        <v>66.158276923076926</v>
      </c>
      <c r="D129" s="17"/>
      <c r="E129" s="17"/>
    </row>
    <row r="130" spans="1:5" ht="12.75" customHeight="1" x14ac:dyDescent="0.2">
      <c r="A130" s="1">
        <v>2.64</v>
      </c>
      <c r="B130" s="17">
        <v>68.225723076923074</v>
      </c>
      <c r="C130" s="17">
        <v>68.225723076923074</v>
      </c>
      <c r="D130" s="17"/>
      <c r="E130" s="17"/>
    </row>
    <row r="131" spans="1:5" ht="12.75" customHeight="1" x14ac:dyDescent="0.2">
      <c r="A131" s="1">
        <v>2.72</v>
      </c>
      <c r="B131" s="17">
        <v>70.293169230769237</v>
      </c>
      <c r="C131" s="17">
        <v>70.293169230769237</v>
      </c>
      <c r="D131" s="17"/>
      <c r="E131" s="17"/>
    </row>
    <row r="132" spans="1:5" ht="12.75" customHeight="1" x14ac:dyDescent="0.2">
      <c r="A132" s="1">
        <v>2.8000000000000003</v>
      </c>
      <c r="B132" s="17">
        <v>72.360615384615386</v>
      </c>
      <c r="C132" s="17">
        <v>72.360615384615386</v>
      </c>
      <c r="D132" s="17"/>
      <c r="E132" s="17"/>
    </row>
    <row r="133" spans="1:5" ht="12.75" customHeight="1" x14ac:dyDescent="0.2">
      <c r="A133" s="1">
        <v>2.88</v>
      </c>
      <c r="B133" s="17">
        <v>74.428061538461534</v>
      </c>
      <c r="C133" s="17">
        <v>74.428061538461534</v>
      </c>
      <c r="D133" s="17"/>
      <c r="E133" s="17"/>
    </row>
    <row r="134" spans="1:5" ht="12.75" customHeight="1" x14ac:dyDescent="0.2">
      <c r="A134" s="1">
        <v>2.96</v>
      </c>
      <c r="B134" s="17">
        <v>76.495507692307683</v>
      </c>
      <c r="C134" s="17">
        <v>76.495507692307683</v>
      </c>
      <c r="D134" s="17"/>
      <c r="E134" s="17"/>
    </row>
    <row r="135" spans="1:5" ht="12.75" customHeight="1" x14ac:dyDescent="0.2">
      <c r="A135" s="1">
        <v>3.04</v>
      </c>
      <c r="B135" s="17">
        <v>78.562953846153846</v>
      </c>
      <c r="C135" s="17">
        <v>78.562953846153846</v>
      </c>
      <c r="D135" s="17"/>
      <c r="E135" s="17"/>
    </row>
    <row r="136" spans="1:5" ht="12.75" customHeight="1" x14ac:dyDescent="0.2">
      <c r="A136" s="1">
        <v>3.12</v>
      </c>
      <c r="B136" s="17">
        <v>80.630399999999995</v>
      </c>
      <c r="C136" s="17">
        <v>80.630399999999995</v>
      </c>
      <c r="D136" s="17"/>
      <c r="E136" s="17"/>
    </row>
    <row r="137" spans="1:5" ht="12.75" customHeight="1" x14ac:dyDescent="0.2">
      <c r="A137" s="1">
        <v>3.2</v>
      </c>
      <c r="B137" s="17">
        <v>82.697846153846157</v>
      </c>
      <c r="C137" s="17">
        <v>82.697846153846157</v>
      </c>
      <c r="D137" s="17"/>
      <c r="E137" s="17"/>
    </row>
    <row r="138" spans="1:5" ht="12.75" customHeight="1" x14ac:dyDescent="0.2">
      <c r="A138" s="1">
        <v>3.2800000000000002</v>
      </c>
      <c r="B138" s="17">
        <v>84.765292307692306</v>
      </c>
      <c r="C138" s="17">
        <v>84.765292307692306</v>
      </c>
      <c r="D138" s="17"/>
      <c r="E138" s="17"/>
    </row>
    <row r="139" spans="1:5" ht="12.75" customHeight="1" x14ac:dyDescent="0.2">
      <c r="A139" s="1">
        <v>3.36</v>
      </c>
      <c r="B139" s="17">
        <v>86.832738461538455</v>
      </c>
      <c r="C139" s="17">
        <v>86.832738461538455</v>
      </c>
      <c r="D139" s="17"/>
      <c r="E139" s="17"/>
    </row>
    <row r="140" spans="1:5" ht="12.75" customHeight="1" x14ac:dyDescent="0.2">
      <c r="A140" s="1">
        <v>3.44</v>
      </c>
      <c r="B140" s="17">
        <v>88.900184615384603</v>
      </c>
      <c r="C140" s="17">
        <v>88.900184615384603</v>
      </c>
      <c r="D140" s="17"/>
      <c r="E140" s="17"/>
    </row>
    <row r="141" spans="1:5" ht="12.75" customHeight="1" x14ac:dyDescent="0.2">
      <c r="A141" s="1">
        <v>3.52</v>
      </c>
      <c r="B141" s="17">
        <v>90.967630769230766</v>
      </c>
      <c r="C141" s="17">
        <v>90.967630769230766</v>
      </c>
      <c r="D141" s="17"/>
      <c r="E141" s="17"/>
    </row>
    <row r="142" spans="1:5" ht="12.75" customHeight="1" x14ac:dyDescent="0.2">
      <c r="A142" s="1">
        <v>3.6</v>
      </c>
      <c r="B142" s="17">
        <v>93.035076923076915</v>
      </c>
      <c r="C142" s="17">
        <v>93.035076923076915</v>
      </c>
      <c r="D142" s="17"/>
      <c r="E142" s="17"/>
    </row>
    <row r="143" spans="1:5" ht="12.75" customHeight="1" x14ac:dyDescent="0.2">
      <c r="A143" s="1">
        <v>3.68</v>
      </c>
      <c r="B143" s="17">
        <v>95.102523076923077</v>
      </c>
      <c r="C143" s="17">
        <v>95.102523076923077</v>
      </c>
      <c r="D143" s="17"/>
      <c r="E143" s="17"/>
    </row>
    <row r="144" spans="1:5" ht="12.75" customHeight="1" x14ac:dyDescent="0.2">
      <c r="A144" s="1">
        <v>3.7600000000000002</v>
      </c>
      <c r="B144" s="17">
        <v>97.169969230769226</v>
      </c>
      <c r="C144" s="17">
        <v>97.169969230769226</v>
      </c>
      <c r="D144" s="17"/>
      <c r="E144" s="17"/>
    </row>
    <row r="145" spans="1:5" ht="12.75" customHeight="1" x14ac:dyDescent="0.2">
      <c r="A145" s="1">
        <v>3.84</v>
      </c>
      <c r="B145" s="17">
        <v>99.237415384615375</v>
      </c>
      <c r="C145" s="17">
        <v>99.237415384615375</v>
      </c>
      <c r="D145" s="17"/>
      <c r="E145" s="17"/>
    </row>
    <row r="146" spans="1:5" ht="12.75" customHeight="1" x14ac:dyDescent="0.2">
      <c r="A146" s="1">
        <v>3.92</v>
      </c>
      <c r="B146" s="17">
        <v>101.30486153846154</v>
      </c>
      <c r="C146" s="17">
        <v>101.30486153846154</v>
      </c>
      <c r="D146" s="17"/>
      <c r="E146" s="17"/>
    </row>
    <row r="147" spans="1:5" ht="12.75" customHeight="1" thickBot="1" x14ac:dyDescent="0.25">
      <c r="A147" s="13">
        <v>4</v>
      </c>
      <c r="B147" s="18">
        <v>103.37230769230769</v>
      </c>
      <c r="C147" s="18">
        <v>103.37230769230769</v>
      </c>
      <c r="D147" s="18"/>
      <c r="E147" s="18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8"/>
  <sheetViews>
    <sheetView workbookViewId="0">
      <pane ySplit="5" topLeftCell="A25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42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43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44</v>
      </c>
      <c r="E5" s="3" t="s">
        <v>10</v>
      </c>
      <c r="F5" s="8">
        <v>0.62842592592592594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9.41</v>
      </c>
      <c r="C9" s="17">
        <v>9.41</v>
      </c>
      <c r="D9" s="17"/>
      <c r="E9" s="17"/>
    </row>
    <row r="10" spans="1:6" ht="12.75" customHeight="1" x14ac:dyDescent="0.2">
      <c r="A10" s="1">
        <v>1</v>
      </c>
      <c r="B10" s="17">
        <v>24.81</v>
      </c>
      <c r="C10" s="17">
        <v>24.81</v>
      </c>
      <c r="D10" s="17"/>
      <c r="E10" s="17"/>
    </row>
    <row r="11" spans="1:6" ht="12.75" customHeight="1" x14ac:dyDescent="0.2">
      <c r="A11" s="1">
        <v>1.5</v>
      </c>
      <c r="B11" s="17">
        <v>55.99</v>
      </c>
      <c r="C11" s="17">
        <v>55.99</v>
      </c>
      <c r="D11" s="17"/>
      <c r="E11" s="17"/>
    </row>
    <row r="12" spans="1:6" ht="12.75" customHeight="1" x14ac:dyDescent="0.2">
      <c r="A12" s="1">
        <v>2</v>
      </c>
      <c r="B12" s="17">
        <v>69.61</v>
      </c>
      <c r="C12" s="17">
        <v>69.61</v>
      </c>
      <c r="D12" s="17"/>
      <c r="E12" s="17"/>
    </row>
    <row r="13" spans="1:6" ht="12.75" customHeight="1" x14ac:dyDescent="0.2">
      <c r="A13" s="1">
        <v>3</v>
      </c>
      <c r="B13" s="17">
        <v>77.66</v>
      </c>
      <c r="C13" s="17">
        <v>77.66</v>
      </c>
      <c r="D13" s="17"/>
      <c r="E13" s="17"/>
    </row>
    <row r="14" spans="1:6" ht="12.75" customHeight="1" thickBot="1" x14ac:dyDescent="0.25">
      <c r="A14" s="13">
        <v>4</v>
      </c>
      <c r="B14" s="18">
        <v>88.55</v>
      </c>
      <c r="C14" s="18">
        <v>88.55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20.674490829421078</v>
      </c>
      <c r="C18" s="17">
        <v>20.674490829421078</v>
      </c>
      <c r="D18" s="17"/>
      <c r="E18" s="17"/>
    </row>
    <row r="19" spans="1:5" ht="12.75" customHeight="1" x14ac:dyDescent="0.2">
      <c r="A19" s="1">
        <v>1</v>
      </c>
      <c r="B19" s="17">
        <v>34.399762051526409</v>
      </c>
      <c r="C19" s="17">
        <v>34.399762051526409</v>
      </c>
      <c r="D19" s="17"/>
      <c r="E19" s="17"/>
    </row>
    <row r="20" spans="1:5" ht="12.75" customHeight="1" x14ac:dyDescent="0.2">
      <c r="A20" s="1">
        <v>1.5</v>
      </c>
      <c r="B20" s="17">
        <v>46.334310743140342</v>
      </c>
      <c r="C20" s="17">
        <v>46.334310743140342</v>
      </c>
      <c r="D20" s="17"/>
      <c r="E20" s="17"/>
    </row>
    <row r="21" spans="1:5" ht="12.75" customHeight="1" x14ac:dyDescent="0.2">
      <c r="A21" s="1">
        <v>2</v>
      </c>
      <c r="B21" s="17">
        <v>57.236893472494387</v>
      </c>
      <c r="C21" s="17">
        <v>57.236893472494387</v>
      </c>
      <c r="D21" s="17"/>
      <c r="E21" s="17"/>
    </row>
    <row r="22" spans="1:5" ht="12.75" customHeight="1" x14ac:dyDescent="0.2">
      <c r="A22" s="1">
        <v>3</v>
      </c>
      <c r="B22" s="17">
        <v>77.09448699540927</v>
      </c>
      <c r="C22" s="17">
        <v>77.09448699540927</v>
      </c>
      <c r="D22" s="17"/>
      <c r="E22" s="17"/>
    </row>
    <row r="23" spans="1:5" ht="12.75" customHeight="1" thickBot="1" x14ac:dyDescent="0.25">
      <c r="A23" s="13">
        <v>4</v>
      </c>
      <c r="B23" s="18">
        <v>95.235018471190358</v>
      </c>
      <c r="C23" s="18">
        <v>95.235018471190358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x14ac:dyDescent="0.2">
      <c r="A27" s="1" t="s">
        <v>45</v>
      </c>
      <c r="B27" s="23">
        <v>34.399762051526409</v>
      </c>
      <c r="C27" s="23">
        <v>34.399762051526409</v>
      </c>
      <c r="D27" s="23"/>
      <c r="E27" s="23"/>
    </row>
    <row r="28" spans="1:5" ht="12.75" customHeight="1" thickBot="1" x14ac:dyDescent="0.25">
      <c r="A28" s="13" t="s">
        <v>46</v>
      </c>
      <c r="B28" s="24">
        <v>0.73454678642208093</v>
      </c>
      <c r="C28" s="24">
        <v>0.73454678642208093</v>
      </c>
      <c r="D28" s="24"/>
      <c r="E28" s="24"/>
    </row>
    <row r="30" spans="1:5" ht="12.75" customHeight="1" thickBot="1" x14ac:dyDescent="0.25">
      <c r="A30" s="14" t="s">
        <v>22</v>
      </c>
      <c r="B30" s="14"/>
    </row>
    <row r="31" spans="1:5" ht="12.75" customHeight="1" x14ac:dyDescent="0.2">
      <c r="A31" s="15" t="s">
        <v>19</v>
      </c>
      <c r="B31" s="15" t="s">
        <v>13</v>
      </c>
      <c r="C31" s="16" t="s">
        <v>15</v>
      </c>
      <c r="D31" s="16" t="s">
        <v>16</v>
      </c>
      <c r="E31" s="16" t="s">
        <v>17</v>
      </c>
    </row>
    <row r="32" spans="1:5" ht="12.75" customHeight="1" x14ac:dyDescent="0.2">
      <c r="A32" s="1" t="s">
        <v>23</v>
      </c>
      <c r="B32" s="23">
        <v>0.64757670459491556</v>
      </c>
      <c r="C32" s="23">
        <v>0.64757670459491556</v>
      </c>
      <c r="D32" s="23"/>
      <c r="E32" s="23"/>
    </row>
    <row r="33" spans="1:5" ht="12.75" customHeight="1" x14ac:dyDescent="0.2">
      <c r="A33" s="1" t="s">
        <v>24</v>
      </c>
      <c r="B33" s="23">
        <v>1.6638284179983205</v>
      </c>
      <c r="C33" s="23">
        <v>1.6638284179983205</v>
      </c>
      <c r="D33" s="23"/>
      <c r="E33" s="23"/>
    </row>
    <row r="34" spans="1:5" ht="12.75" customHeight="1" x14ac:dyDescent="0.2">
      <c r="A34" s="1" t="s">
        <v>25</v>
      </c>
      <c r="B34" s="23">
        <v>2.8895905095703101</v>
      </c>
      <c r="C34" s="23">
        <v>2.8895905095703101</v>
      </c>
      <c r="D34" s="23"/>
      <c r="E34" s="23"/>
    </row>
    <row r="35" spans="1:5" ht="12.75" customHeight="1" x14ac:dyDescent="0.2">
      <c r="A35" s="1" t="s">
        <v>26</v>
      </c>
      <c r="B35" s="23">
        <v>3.1549621171149451</v>
      </c>
      <c r="C35" s="23">
        <v>3.1549621171149451</v>
      </c>
      <c r="D35" s="23"/>
      <c r="E35" s="23"/>
    </row>
    <row r="36" spans="1:5" ht="12.75" customHeight="1" thickBot="1" x14ac:dyDescent="0.25">
      <c r="A36" s="13" t="s">
        <v>27</v>
      </c>
      <c r="B36" s="24">
        <v>3.7036706299537898</v>
      </c>
      <c r="C36" s="24">
        <v>3.7036706299537898</v>
      </c>
      <c r="D36" s="24"/>
      <c r="E36" s="24"/>
    </row>
    <row r="38" spans="1:5" ht="12.75" customHeight="1" thickBot="1" x14ac:dyDescent="0.25">
      <c r="A38" s="14" t="s">
        <v>28</v>
      </c>
      <c r="B38" s="14"/>
    </row>
    <row r="39" spans="1:5" ht="12.75" customHeight="1" x14ac:dyDescent="0.2">
      <c r="A39" s="15" t="s">
        <v>19</v>
      </c>
      <c r="B39" s="15" t="s">
        <v>13</v>
      </c>
    </row>
    <row r="40" spans="1:5" ht="12.75" customHeight="1" x14ac:dyDescent="0.2">
      <c r="A40" s="1" t="s">
        <v>29</v>
      </c>
      <c r="B40" s="25">
        <v>6</v>
      </c>
    </row>
    <row r="41" spans="1:5" ht="12.75" customHeight="1" x14ac:dyDescent="0.2">
      <c r="A41" s="1" t="s">
        <v>30</v>
      </c>
      <c r="B41" s="25">
        <v>4</v>
      </c>
    </row>
    <row r="42" spans="1:5" ht="12.75" customHeight="1" x14ac:dyDescent="0.2">
      <c r="A42" s="1" t="s">
        <v>31</v>
      </c>
      <c r="B42" s="26">
        <v>0.94841818659542931</v>
      </c>
    </row>
    <row r="43" spans="1:5" ht="12.75" customHeight="1" x14ac:dyDescent="0.2">
      <c r="A43" s="1" t="s">
        <v>32</v>
      </c>
      <c r="B43" s="26">
        <v>0.89460604178710579</v>
      </c>
    </row>
    <row r="44" spans="1:5" ht="12.75" customHeight="1" x14ac:dyDescent="0.2">
      <c r="A44" s="1" t="s">
        <v>33</v>
      </c>
      <c r="B44" s="26">
        <v>0.86825755223388223</v>
      </c>
    </row>
    <row r="45" spans="1:5" ht="12.75" customHeight="1" x14ac:dyDescent="0.2">
      <c r="A45" s="1" t="s">
        <v>34</v>
      </c>
      <c r="B45" s="26">
        <v>127.54691673389055</v>
      </c>
    </row>
    <row r="46" spans="1:5" ht="12.75" customHeight="1" x14ac:dyDescent="0.2">
      <c r="A46" s="1" t="s">
        <v>35</v>
      </c>
      <c r="B46" s="26">
        <v>11.293667107449668</v>
      </c>
    </row>
    <row r="47" spans="1:5" ht="12.75" customHeight="1" x14ac:dyDescent="0.2">
      <c r="A47" s="1" t="s">
        <v>36</v>
      </c>
      <c r="B47" s="28">
        <v>1</v>
      </c>
    </row>
    <row r="48" spans="1:5" ht="12.75" customHeight="1" x14ac:dyDescent="0.2">
      <c r="A48" s="1" t="s">
        <v>37</v>
      </c>
      <c r="B48" s="26">
        <v>510.18766693556222</v>
      </c>
    </row>
    <row r="49" spans="1:2" ht="12.75" customHeight="1" x14ac:dyDescent="0.2">
      <c r="A49" s="1" t="s">
        <v>38</v>
      </c>
      <c r="B49" s="26">
        <v>510.18766693556222</v>
      </c>
    </row>
    <row r="50" spans="1:2" ht="12.75" customHeight="1" x14ac:dyDescent="0.2">
      <c r="A50" s="1" t="s">
        <v>39</v>
      </c>
      <c r="B50" s="26">
        <v>41.408671794495142</v>
      </c>
    </row>
    <row r="51" spans="1:2" ht="12.75" customHeight="1" thickBot="1" x14ac:dyDescent="0.25">
      <c r="A51" s="13" t="s">
        <v>40</v>
      </c>
      <c r="B51" s="27">
        <v>1.5833833003095119</v>
      </c>
    </row>
    <row r="95" spans="1:5" ht="12.75" customHeight="1" thickBot="1" x14ac:dyDescent="0.25">
      <c r="A95" s="14" t="s">
        <v>41</v>
      </c>
      <c r="B95" s="14"/>
    </row>
    <row r="96" spans="1:5" ht="12.75" customHeight="1" x14ac:dyDescent="0.2">
      <c r="A96" s="9" t="s">
        <v>10</v>
      </c>
      <c r="B96" s="9" t="s">
        <v>13</v>
      </c>
      <c r="C96" s="11"/>
      <c r="D96" s="11"/>
      <c r="E96" s="11"/>
    </row>
    <row r="97" spans="1:5" ht="12.75" customHeight="1" x14ac:dyDescent="0.2">
      <c r="A97" s="10" t="s">
        <v>12</v>
      </c>
      <c r="B97" s="10" t="s">
        <v>18</v>
      </c>
      <c r="C97" s="12" t="s">
        <v>15</v>
      </c>
      <c r="D97" s="12" t="s">
        <v>16</v>
      </c>
      <c r="E97" s="12" t="s">
        <v>17</v>
      </c>
    </row>
    <row r="98" spans="1:5" ht="12.75" customHeight="1" x14ac:dyDescent="0.2">
      <c r="A98" s="1">
        <v>0</v>
      </c>
      <c r="B98" s="17">
        <v>0</v>
      </c>
      <c r="C98" s="17">
        <v>0</v>
      </c>
      <c r="D98" s="17"/>
      <c r="E98" s="17"/>
    </row>
    <row r="99" spans="1:5" ht="12.75" customHeight="1" x14ac:dyDescent="0.2">
      <c r="A99" s="1">
        <v>0.08</v>
      </c>
      <c r="B99" s="17">
        <v>5.3805133519398511</v>
      </c>
      <c r="C99" s="17">
        <v>5.3805133519398511</v>
      </c>
      <c r="D99" s="17"/>
      <c r="E99" s="17"/>
    </row>
    <row r="100" spans="1:5" ht="12.75" customHeight="1" x14ac:dyDescent="0.2">
      <c r="A100" s="1">
        <v>0.16</v>
      </c>
      <c r="B100" s="17">
        <v>8.9524999937797478</v>
      </c>
      <c r="C100" s="17">
        <v>8.9524999937797478</v>
      </c>
      <c r="D100" s="17"/>
      <c r="E100" s="17"/>
    </row>
    <row r="101" spans="1:5" ht="12.75" customHeight="1" x14ac:dyDescent="0.2">
      <c r="A101" s="1">
        <v>0.24</v>
      </c>
      <c r="B101" s="17">
        <v>12.058453079367931</v>
      </c>
      <c r="C101" s="17">
        <v>12.058453079367931</v>
      </c>
      <c r="D101" s="17"/>
      <c r="E101" s="17"/>
    </row>
    <row r="102" spans="1:5" ht="12.75" customHeight="1" x14ac:dyDescent="0.2">
      <c r="A102" s="1">
        <v>0.32</v>
      </c>
      <c r="B102" s="17">
        <v>14.895838165652107</v>
      </c>
      <c r="C102" s="17">
        <v>14.895838165652107</v>
      </c>
      <c r="D102" s="17"/>
      <c r="E102" s="17"/>
    </row>
    <row r="103" spans="1:5" ht="12.75" customHeight="1" x14ac:dyDescent="0.2">
      <c r="A103" s="1">
        <v>0.4</v>
      </c>
      <c r="B103" s="17">
        <v>17.54889938293325</v>
      </c>
      <c r="C103" s="17">
        <v>17.54889938293325</v>
      </c>
      <c r="D103" s="17"/>
      <c r="E103" s="17"/>
    </row>
    <row r="104" spans="1:5" ht="12.75" customHeight="1" x14ac:dyDescent="0.2">
      <c r="A104" s="1">
        <v>0.48</v>
      </c>
      <c r="B104" s="17">
        <v>20.063754897869384</v>
      </c>
      <c r="C104" s="17">
        <v>20.063754897869384</v>
      </c>
      <c r="D104" s="17"/>
      <c r="E104" s="17"/>
    </row>
    <row r="105" spans="1:5" ht="12.75" customHeight="1" x14ac:dyDescent="0.2">
      <c r="A105" s="1">
        <v>0.56000000000000005</v>
      </c>
      <c r="B105" s="17">
        <v>22.469207916244915</v>
      </c>
      <c r="C105" s="17">
        <v>22.469207916244915</v>
      </c>
      <c r="D105" s="17"/>
      <c r="E105" s="17"/>
    </row>
    <row r="106" spans="1:5" ht="12.75" customHeight="1" x14ac:dyDescent="0.2">
      <c r="A106" s="1">
        <v>0.64</v>
      </c>
      <c r="B106" s="17">
        <v>24.784808133087481</v>
      </c>
      <c r="C106" s="17">
        <v>24.784808133087481</v>
      </c>
      <c r="D106" s="17"/>
      <c r="E106" s="17"/>
    </row>
    <row r="107" spans="1:5" ht="12.75" customHeight="1" x14ac:dyDescent="0.2">
      <c r="A107" s="1">
        <v>0.72</v>
      </c>
      <c r="B107" s="17">
        <v>27.024612923763907</v>
      </c>
      <c r="C107" s="17">
        <v>27.024612923763907</v>
      </c>
      <c r="D107" s="17"/>
      <c r="E107" s="17"/>
    </row>
    <row r="108" spans="1:5" ht="12.75" customHeight="1" x14ac:dyDescent="0.2">
      <c r="A108" s="1">
        <v>0.8</v>
      </c>
      <c r="B108" s="17">
        <v>29.199169547624912</v>
      </c>
      <c r="C108" s="17">
        <v>29.199169547624912</v>
      </c>
      <c r="D108" s="17"/>
      <c r="E108" s="17"/>
    </row>
    <row r="109" spans="1:5" ht="12.75" customHeight="1" x14ac:dyDescent="0.2">
      <c r="A109" s="1">
        <v>0.88</v>
      </c>
      <c r="B109" s="17">
        <v>31.316654697977235</v>
      </c>
      <c r="C109" s="17">
        <v>31.316654697977235</v>
      </c>
      <c r="D109" s="17"/>
      <c r="E109" s="17"/>
    </row>
    <row r="110" spans="1:5" ht="12.75" customHeight="1" x14ac:dyDescent="0.2">
      <c r="A110" s="1">
        <v>0.96</v>
      </c>
      <c r="B110" s="17">
        <v>33.38357399180412</v>
      </c>
      <c r="C110" s="17">
        <v>33.38357399180412</v>
      </c>
      <c r="D110" s="17"/>
      <c r="E110" s="17"/>
    </row>
    <row r="111" spans="1:5" ht="12.75" customHeight="1" x14ac:dyDescent="0.2">
      <c r="A111" s="1">
        <v>1.04</v>
      </c>
      <c r="B111" s="17">
        <v>35.405213951391275</v>
      </c>
      <c r="C111" s="17">
        <v>35.405213951391275</v>
      </c>
      <c r="D111" s="17"/>
      <c r="E111" s="17"/>
    </row>
    <row r="112" spans="1:5" ht="12.75" customHeight="1" x14ac:dyDescent="0.2">
      <c r="A112" s="1">
        <v>1.1200000000000001</v>
      </c>
      <c r="B112" s="17">
        <v>37.385946390764985</v>
      </c>
      <c r="C112" s="17">
        <v>37.385946390764985</v>
      </c>
      <c r="D112" s="17"/>
      <c r="E112" s="17"/>
    </row>
    <row r="113" spans="1:5" ht="12.75" customHeight="1" x14ac:dyDescent="0.2">
      <c r="A113" s="1">
        <v>1.2</v>
      </c>
      <c r="B113" s="17">
        <v>39.32944051283809</v>
      </c>
      <c r="C113" s="17">
        <v>39.32944051283809</v>
      </c>
      <c r="D113" s="17"/>
      <c r="E113" s="17"/>
    </row>
    <row r="114" spans="1:5" ht="12.75" customHeight="1" x14ac:dyDescent="0.2">
      <c r="A114" s="1">
        <v>1.28</v>
      </c>
      <c r="B114" s="17">
        <v>41.238814987291263</v>
      </c>
      <c r="C114" s="17">
        <v>41.238814987291263</v>
      </c>
      <c r="D114" s="17"/>
      <c r="E114" s="17"/>
    </row>
    <row r="115" spans="1:5" ht="12.75" customHeight="1" x14ac:dyDescent="0.2">
      <c r="A115" s="1">
        <v>1.36</v>
      </c>
      <c r="B115" s="17">
        <v>43.116749681788683</v>
      </c>
      <c r="C115" s="17">
        <v>43.116749681788683</v>
      </c>
      <c r="D115" s="17"/>
      <c r="E115" s="17"/>
    </row>
    <row r="116" spans="1:5" ht="12.75" customHeight="1" x14ac:dyDescent="0.2">
      <c r="A116" s="1">
        <v>1.44</v>
      </c>
      <c r="B116" s="17">
        <v>44.965569492485308</v>
      </c>
      <c r="C116" s="17">
        <v>44.965569492485308</v>
      </c>
      <c r="D116" s="17"/>
      <c r="E116" s="17"/>
    </row>
    <row r="117" spans="1:5" ht="12.75" customHeight="1" x14ac:dyDescent="0.2">
      <c r="A117" s="1">
        <v>1.52</v>
      </c>
      <c r="B117" s="17">
        <v>46.787308402299288</v>
      </c>
      <c r="C117" s="17">
        <v>46.787308402299288</v>
      </c>
      <c r="D117" s="17"/>
      <c r="E117" s="17"/>
    </row>
    <row r="118" spans="1:5" ht="12.75" customHeight="1" x14ac:dyDescent="0.2">
      <c r="A118" s="1">
        <v>1.6</v>
      </c>
      <c r="B118" s="17">
        <v>48.583759224245867</v>
      </c>
      <c r="C118" s="17">
        <v>48.583759224245867</v>
      </c>
      <c r="D118" s="17"/>
      <c r="E118" s="17"/>
    </row>
    <row r="119" spans="1:5" ht="12.75" customHeight="1" x14ac:dyDescent="0.2">
      <c r="A119" s="1">
        <v>1.68</v>
      </c>
      <c r="B119" s="17">
        <v>50.356512783472169</v>
      </c>
      <c r="C119" s="17">
        <v>50.356512783472169</v>
      </c>
      <c r="D119" s="17"/>
      <c r="E119" s="17"/>
    </row>
    <row r="120" spans="1:5" ht="12.75" customHeight="1" x14ac:dyDescent="0.2">
      <c r="A120" s="1">
        <v>1.76</v>
      </c>
      <c r="B120" s="17">
        <v>52.106989175626502</v>
      </c>
      <c r="C120" s="17">
        <v>52.106989175626502</v>
      </c>
      <c r="D120" s="17"/>
      <c r="E120" s="17"/>
    </row>
    <row r="121" spans="1:5" ht="12.75" customHeight="1" x14ac:dyDescent="0.2">
      <c r="A121" s="1">
        <v>1.84</v>
      </c>
      <c r="B121" s="17">
        <v>53.836462990628313</v>
      </c>
      <c r="C121" s="17">
        <v>53.836462990628313</v>
      </c>
      <c r="D121" s="17"/>
      <c r="E121" s="17"/>
    </row>
    <row r="122" spans="1:5" ht="12.75" customHeight="1" x14ac:dyDescent="0.2">
      <c r="A122" s="1">
        <v>1.92</v>
      </c>
      <c r="B122" s="17">
        <v>55.54608387807847</v>
      </c>
      <c r="C122" s="17">
        <v>55.54608387807847</v>
      </c>
      <c r="D122" s="17"/>
      <c r="E122" s="17"/>
    </row>
    <row r="123" spans="1:5" ht="12.75" customHeight="1" x14ac:dyDescent="0.2">
      <c r="A123" s="1">
        <v>2</v>
      </c>
      <c r="B123" s="17">
        <v>57.236893472494387</v>
      </c>
      <c r="C123" s="17">
        <v>57.236893472494387</v>
      </c>
      <c r="D123" s="17"/>
      <c r="E123" s="17"/>
    </row>
    <row r="124" spans="1:5" ht="12.75" customHeight="1" x14ac:dyDescent="0.2">
      <c r="A124" s="1">
        <v>2.08</v>
      </c>
      <c r="B124" s="17">
        <v>58.909839442239232</v>
      </c>
      <c r="C124" s="17">
        <v>58.909839442239232</v>
      </c>
      <c r="D124" s="17"/>
      <c r="E124" s="17"/>
    </row>
    <row r="125" spans="1:5" ht="12.75" customHeight="1" x14ac:dyDescent="0.2">
      <c r="A125" s="1">
        <v>2.16</v>
      </c>
      <c r="B125" s="17">
        <v>60.565787242549767</v>
      </c>
      <c r="C125" s="17">
        <v>60.565787242549767</v>
      </c>
      <c r="D125" s="17"/>
      <c r="E125" s="17"/>
    </row>
    <row r="126" spans="1:5" ht="12.75" customHeight="1" x14ac:dyDescent="0.2">
      <c r="A126" s="1">
        <v>2.2400000000000002</v>
      </c>
      <c r="B126" s="17">
        <v>62.205530018823197</v>
      </c>
      <c r="C126" s="17">
        <v>62.205530018823197</v>
      </c>
      <c r="D126" s="17"/>
      <c r="E126" s="17"/>
    </row>
    <row r="127" spans="1:5" ht="12.75" customHeight="1" x14ac:dyDescent="0.2">
      <c r="A127" s="1">
        <v>2.3199999999999998</v>
      </c>
      <c r="B127" s="17">
        <v>63.829797006808889</v>
      </c>
      <c r="C127" s="17">
        <v>63.829797006808889</v>
      </c>
      <c r="D127" s="17"/>
      <c r="E127" s="17"/>
    </row>
    <row r="128" spans="1:5" ht="12.75" customHeight="1" x14ac:dyDescent="0.2">
      <c r="A128" s="1">
        <v>2.4</v>
      </c>
      <c r="B128" s="17">
        <v>65.439260701695218</v>
      </c>
      <c r="C128" s="17">
        <v>65.439260701695218</v>
      </c>
      <c r="D128" s="17"/>
      <c r="E128" s="17"/>
    </row>
    <row r="129" spans="1:5" ht="12.75" customHeight="1" x14ac:dyDescent="0.2">
      <c r="A129" s="1">
        <v>2.48</v>
      </c>
      <c r="B129" s="17">
        <v>67.034543011453678</v>
      </c>
      <c r="C129" s="17">
        <v>67.034543011453678</v>
      </c>
      <c r="D129" s="17"/>
      <c r="E129" s="17"/>
    </row>
    <row r="130" spans="1:5" ht="12.75" customHeight="1" x14ac:dyDescent="0.2">
      <c r="A130" s="1">
        <v>2.56</v>
      </c>
      <c r="B130" s="17">
        <v>68.616220566408217</v>
      </c>
      <c r="C130" s="17">
        <v>68.616220566408217</v>
      </c>
      <c r="D130" s="17"/>
      <c r="E130" s="17"/>
    </row>
    <row r="131" spans="1:5" ht="12.75" customHeight="1" x14ac:dyDescent="0.2">
      <c r="A131" s="1">
        <v>2.64</v>
      </c>
      <c r="B131" s="17">
        <v>70.184829323428346</v>
      </c>
      <c r="C131" s="17">
        <v>70.184829323428346</v>
      </c>
      <c r="D131" s="17"/>
      <c r="E131" s="17"/>
    </row>
    <row r="132" spans="1:5" ht="12.75" customHeight="1" x14ac:dyDescent="0.2">
      <c r="A132" s="1">
        <v>2.72</v>
      </c>
      <c r="B132" s="17">
        <v>71.74086857694526</v>
      </c>
      <c r="C132" s="17">
        <v>71.74086857694526</v>
      </c>
      <c r="D132" s="17"/>
      <c r="E132" s="17"/>
    </row>
    <row r="133" spans="1:5" ht="12.75" customHeight="1" x14ac:dyDescent="0.2">
      <c r="A133" s="1">
        <v>2.8000000000000003</v>
      </c>
      <c r="B133" s="17">
        <v>73.284804468374318</v>
      </c>
      <c r="C133" s="17">
        <v>73.284804468374318</v>
      </c>
      <c r="D133" s="17"/>
      <c r="E133" s="17"/>
    </row>
    <row r="134" spans="1:5" ht="12.75" customHeight="1" x14ac:dyDescent="0.2">
      <c r="A134" s="1">
        <v>2.88</v>
      </c>
      <c r="B134" s="17">
        <v>74.817073069179088</v>
      </c>
      <c r="C134" s="17">
        <v>74.817073069179088</v>
      </c>
      <c r="D134" s="17"/>
      <c r="E134" s="17"/>
    </row>
    <row r="135" spans="1:5" ht="12.75" customHeight="1" x14ac:dyDescent="0.2">
      <c r="A135" s="1">
        <v>2.96</v>
      </c>
      <c r="B135" s="17">
        <v>76.338083099755025</v>
      </c>
      <c r="C135" s="17">
        <v>76.338083099755025</v>
      </c>
      <c r="D135" s="17"/>
      <c r="E135" s="17"/>
    </row>
    <row r="136" spans="1:5" ht="12.75" customHeight="1" x14ac:dyDescent="0.2">
      <c r="A136" s="1">
        <v>3.04</v>
      </c>
      <c r="B136" s="17">
        <v>77.848218335810202</v>
      </c>
      <c r="C136" s="17">
        <v>77.848218335810202</v>
      </c>
      <c r="D136" s="17"/>
      <c r="E136" s="17"/>
    </row>
    <row r="137" spans="1:5" ht="12.75" customHeight="1" x14ac:dyDescent="0.2">
      <c r="A137" s="1">
        <v>3.12</v>
      </c>
      <c r="B137" s="17">
        <v>79.347839745423485</v>
      </c>
      <c r="C137" s="17">
        <v>79.347839745423485</v>
      </c>
      <c r="D137" s="17"/>
      <c r="E137" s="17"/>
    </row>
    <row r="138" spans="1:5" ht="12.75" customHeight="1" x14ac:dyDescent="0.2">
      <c r="A138" s="1">
        <v>3.2</v>
      </c>
      <c r="B138" s="17">
        <v>80.837287393041336</v>
      </c>
      <c r="C138" s="17">
        <v>80.837287393041336</v>
      </c>
      <c r="D138" s="17"/>
      <c r="E138" s="17"/>
    </row>
    <row r="139" spans="1:5" ht="12.75" customHeight="1" x14ac:dyDescent="0.2">
      <c r="A139" s="1">
        <v>3.2800000000000002</v>
      </c>
      <c r="B139" s="17">
        <v>82.316882141009671</v>
      </c>
      <c r="C139" s="17">
        <v>82.316882141009671</v>
      </c>
      <c r="D139" s="17"/>
      <c r="E139" s="17"/>
    </row>
    <row r="140" spans="1:5" ht="12.75" customHeight="1" x14ac:dyDescent="0.2">
      <c r="A140" s="1">
        <v>3.36</v>
      </c>
      <c r="B140" s="17">
        <v>83.786927174573449</v>
      </c>
      <c r="C140" s="17">
        <v>83.786927174573449</v>
      </c>
      <c r="D140" s="17"/>
      <c r="E140" s="17"/>
    </row>
    <row r="141" spans="1:5" ht="12.75" customHeight="1" x14ac:dyDescent="0.2">
      <c r="A141" s="1">
        <v>3.44</v>
      </c>
      <c r="B141" s="17">
        <v>85.247709372417646</v>
      </c>
      <c r="C141" s="17">
        <v>85.247709372417646</v>
      </c>
      <c r="D141" s="17"/>
      <c r="E141" s="17"/>
    </row>
    <row r="142" spans="1:5" ht="12.75" customHeight="1" x14ac:dyDescent="0.2">
      <c r="A142" s="1">
        <v>3.52</v>
      </c>
      <c r="B142" s="17">
        <v>86.699500541615336</v>
      </c>
      <c r="C142" s="17">
        <v>86.699500541615336</v>
      </c>
      <c r="D142" s="17"/>
      <c r="E142" s="17"/>
    </row>
    <row r="143" spans="1:5" ht="12.75" customHeight="1" x14ac:dyDescent="0.2">
      <c r="A143" s="1">
        <v>3.6</v>
      </c>
      <c r="B143" s="17">
        <v>88.142558533168014</v>
      </c>
      <c r="C143" s="17">
        <v>88.142558533168014</v>
      </c>
      <c r="D143" s="17"/>
      <c r="E143" s="17"/>
    </row>
    <row r="144" spans="1:5" ht="12.75" customHeight="1" x14ac:dyDescent="0.2">
      <c r="A144" s="1">
        <v>3.68</v>
      </c>
      <c r="B144" s="17">
        <v>89.577128252076037</v>
      </c>
      <c r="C144" s="17">
        <v>89.577128252076037</v>
      </c>
      <c r="D144" s="17"/>
      <c r="E144" s="17"/>
    </row>
    <row r="145" spans="1:5" ht="12.75" customHeight="1" x14ac:dyDescent="0.2">
      <c r="A145" s="1">
        <v>3.7600000000000002</v>
      </c>
      <c r="B145" s="17">
        <v>91.003442573982213</v>
      </c>
      <c r="C145" s="17">
        <v>91.003442573982213</v>
      </c>
      <c r="D145" s="17"/>
      <c r="E145" s="17"/>
    </row>
    <row r="146" spans="1:5" ht="12.75" customHeight="1" x14ac:dyDescent="0.2">
      <c r="A146" s="1">
        <v>3.84</v>
      </c>
      <c r="B146" s="17">
        <v>92.421723178830575</v>
      </c>
      <c r="C146" s="17">
        <v>92.421723178830575</v>
      </c>
      <c r="D146" s="17"/>
      <c r="E146" s="17"/>
    </row>
    <row r="147" spans="1:5" ht="12.75" customHeight="1" x14ac:dyDescent="0.2">
      <c r="A147" s="1">
        <v>3.92</v>
      </c>
      <c r="B147" s="17">
        <v>93.83218131062209</v>
      </c>
      <c r="C147" s="17">
        <v>93.83218131062209</v>
      </c>
      <c r="D147" s="17"/>
      <c r="E147" s="17"/>
    </row>
    <row r="148" spans="1:5" ht="12.75" customHeight="1" thickBot="1" x14ac:dyDescent="0.25">
      <c r="A148" s="13">
        <v>4</v>
      </c>
      <c r="B148" s="18">
        <v>95.235018471190358</v>
      </c>
      <c r="C148" s="18">
        <v>95.235018471190358</v>
      </c>
      <c r="D148" s="18"/>
      <c r="E148" s="1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27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47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48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49</v>
      </c>
      <c r="E5" s="3" t="s">
        <v>10</v>
      </c>
      <c r="F5" s="8">
        <v>0.62888888888888894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9.41</v>
      </c>
      <c r="C9" s="17">
        <v>9.41</v>
      </c>
      <c r="D9" s="17"/>
      <c r="E9" s="17"/>
    </row>
    <row r="10" spans="1:6" ht="12.75" customHeight="1" x14ac:dyDescent="0.2">
      <c r="A10" s="1">
        <v>1</v>
      </c>
      <c r="B10" s="17">
        <v>24.81</v>
      </c>
      <c r="C10" s="17">
        <v>24.81</v>
      </c>
      <c r="D10" s="17"/>
      <c r="E10" s="17"/>
    </row>
    <row r="11" spans="1:6" ht="12.75" customHeight="1" x14ac:dyDescent="0.2">
      <c r="A11" s="1">
        <v>1.5</v>
      </c>
      <c r="B11" s="17">
        <v>55.99</v>
      </c>
      <c r="C11" s="17">
        <v>55.99</v>
      </c>
      <c r="D11" s="17"/>
      <c r="E11" s="17"/>
    </row>
    <row r="12" spans="1:6" ht="12.75" customHeight="1" x14ac:dyDescent="0.2">
      <c r="A12" s="1">
        <v>2</v>
      </c>
      <c r="B12" s="17">
        <v>69.61</v>
      </c>
      <c r="C12" s="17">
        <v>69.61</v>
      </c>
      <c r="D12" s="17"/>
      <c r="E12" s="17"/>
    </row>
    <row r="13" spans="1:6" ht="12.75" customHeight="1" x14ac:dyDescent="0.2">
      <c r="A13" s="1">
        <v>3</v>
      </c>
      <c r="B13" s="17">
        <v>77.66</v>
      </c>
      <c r="C13" s="17">
        <v>77.66</v>
      </c>
      <c r="D13" s="17"/>
      <c r="E13" s="17"/>
    </row>
    <row r="14" spans="1:6" ht="12.75" customHeight="1" thickBot="1" x14ac:dyDescent="0.25">
      <c r="A14" s="13">
        <v>4</v>
      </c>
      <c r="B14" s="18">
        <v>88.55</v>
      </c>
      <c r="C14" s="18">
        <v>88.55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30.057448271628115</v>
      </c>
      <c r="C18" s="17">
        <v>30.057448271628115</v>
      </c>
      <c r="D18" s="17"/>
      <c r="E18" s="17"/>
    </row>
    <row r="19" spans="1:5" ht="12.75" customHeight="1" x14ac:dyDescent="0.2">
      <c r="A19" s="1">
        <v>1</v>
      </c>
      <c r="B19" s="17">
        <v>42.507650996064221</v>
      </c>
      <c r="C19" s="17">
        <v>42.507650996064221</v>
      </c>
      <c r="D19" s="17"/>
      <c r="E19" s="17"/>
    </row>
    <row r="20" spans="1:5" ht="12.75" customHeight="1" x14ac:dyDescent="0.2">
      <c r="A20" s="1">
        <v>1.5</v>
      </c>
      <c r="B20" s="17">
        <v>52.061027552333222</v>
      </c>
      <c r="C20" s="17">
        <v>52.061027552333222</v>
      </c>
      <c r="D20" s="17"/>
      <c r="E20" s="17"/>
    </row>
    <row r="21" spans="1:5" ht="12.75" customHeight="1" x14ac:dyDescent="0.2">
      <c r="A21" s="1">
        <v>2</v>
      </c>
      <c r="B21" s="17">
        <v>60.114896543256229</v>
      </c>
      <c r="C21" s="17">
        <v>60.114896543256229</v>
      </c>
      <c r="D21" s="17"/>
      <c r="E21" s="17"/>
    </row>
    <row r="22" spans="1:5" ht="12.75" customHeight="1" x14ac:dyDescent="0.2">
      <c r="A22" s="1">
        <v>3</v>
      </c>
      <c r="B22" s="17">
        <v>73.625411235589027</v>
      </c>
      <c r="C22" s="17">
        <v>73.625411235589027</v>
      </c>
      <c r="D22" s="17"/>
      <c r="E22" s="17"/>
    </row>
    <row r="23" spans="1:5" ht="12.75" customHeight="1" thickBot="1" x14ac:dyDescent="0.25">
      <c r="A23" s="13">
        <v>4</v>
      </c>
      <c r="B23" s="18">
        <v>85.015301992128443</v>
      </c>
      <c r="C23" s="18">
        <v>85.015301992128443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50</v>
      </c>
      <c r="B27" s="24">
        <v>42.507650996064221</v>
      </c>
      <c r="C27" s="24">
        <v>42.507650996064221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0.34589621118628755</v>
      </c>
      <c r="C31" s="23">
        <v>0.34589621118628755</v>
      </c>
      <c r="D31" s="23"/>
      <c r="E31" s="23"/>
    </row>
    <row r="32" spans="1:5" ht="12.75" customHeight="1" x14ac:dyDescent="0.2">
      <c r="A32" s="1" t="s">
        <v>24</v>
      </c>
      <c r="B32" s="23">
        <v>1.3835848447451502</v>
      </c>
      <c r="C32" s="23">
        <v>1.3835848447451502</v>
      </c>
      <c r="D32" s="23"/>
      <c r="E32" s="23"/>
    </row>
    <row r="33" spans="1:5" ht="12.75" customHeight="1" x14ac:dyDescent="0.2">
      <c r="A33" s="1" t="s">
        <v>25</v>
      </c>
      <c r="B33" s="23">
        <v>3.1130659006765886</v>
      </c>
      <c r="C33" s="23">
        <v>3.1130659006765886</v>
      </c>
      <c r="D33" s="23"/>
      <c r="E33" s="23"/>
    </row>
    <row r="34" spans="1:5" ht="12.75" customHeight="1" x14ac:dyDescent="0.2">
      <c r="A34" s="1" t="s">
        <v>26</v>
      </c>
      <c r="B34" s="23">
        <v>3.5419772025475851</v>
      </c>
      <c r="C34" s="23">
        <v>3.5419772025475851</v>
      </c>
      <c r="D34" s="23"/>
      <c r="E34" s="23"/>
    </row>
    <row r="35" spans="1:5" ht="12.75" customHeight="1" thickBot="1" x14ac:dyDescent="0.25">
      <c r="A35" s="13" t="s">
        <v>27</v>
      </c>
      <c r="B35" s="24">
        <v>4.4828148969742871</v>
      </c>
      <c r="C35" s="24">
        <v>4.4828148969742871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6443952383721288</v>
      </c>
    </row>
    <row r="42" spans="1:5" ht="12.75" customHeight="1" x14ac:dyDescent="0.2">
      <c r="A42" s="1" t="s">
        <v>32</v>
      </c>
      <c r="B42" s="26">
        <v>0.81947289382004607</v>
      </c>
    </row>
    <row r="43" spans="1:5" ht="12.75" customHeight="1" x14ac:dyDescent="0.2">
      <c r="A43" s="1" t="s">
        <v>33</v>
      </c>
      <c r="B43" s="26">
        <v>0.81947289382004607</v>
      </c>
    </row>
    <row r="44" spans="1:5" ht="12.75" customHeight="1" x14ac:dyDescent="0.2">
      <c r="A44" s="1" t="s">
        <v>34</v>
      </c>
      <c r="B44" s="26">
        <v>174.77795631232124</v>
      </c>
    </row>
    <row r="45" spans="1:5" ht="12.75" customHeight="1" x14ac:dyDescent="0.2">
      <c r="A45" s="1" t="s">
        <v>35</v>
      </c>
      <c r="B45" s="26">
        <v>13.220361428959544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873.88978156160624</v>
      </c>
    </row>
    <row r="48" spans="1:5" ht="12.75" customHeight="1" x14ac:dyDescent="0.2">
      <c r="A48" s="1" t="s">
        <v>38</v>
      </c>
      <c r="B48" s="26">
        <v>873.88978156160624</v>
      </c>
    </row>
    <row r="49" spans="1:2" ht="12.75" customHeight="1" x14ac:dyDescent="0.2">
      <c r="A49" s="1" t="s">
        <v>39</v>
      </c>
      <c r="B49" s="26">
        <v>42.637725557900986</v>
      </c>
    </row>
    <row r="50" spans="1:2" ht="12.75" customHeight="1" thickBot="1" x14ac:dyDescent="0.25">
      <c r="A50" s="13" t="s">
        <v>40</v>
      </c>
      <c r="B50" s="27">
        <v>1.3785410064085384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12.022979308651244</v>
      </c>
      <c r="C98" s="17">
        <v>12.022979308651244</v>
      </c>
      <c r="D98" s="17"/>
      <c r="E98" s="17"/>
    </row>
    <row r="99" spans="1:5" ht="12.75" customHeight="1" x14ac:dyDescent="0.2">
      <c r="A99" s="1">
        <v>0.16</v>
      </c>
      <c r="B99" s="17">
        <v>17.003060398425689</v>
      </c>
      <c r="C99" s="17">
        <v>17.003060398425689</v>
      </c>
      <c r="D99" s="17"/>
      <c r="E99" s="17"/>
    </row>
    <row r="100" spans="1:5" ht="12.75" customHeight="1" x14ac:dyDescent="0.2">
      <c r="A100" s="1">
        <v>0.24</v>
      </c>
      <c r="B100" s="17">
        <v>20.82441102093329</v>
      </c>
      <c r="C100" s="17">
        <v>20.82441102093329</v>
      </c>
      <c r="D100" s="17"/>
      <c r="E100" s="17"/>
    </row>
    <row r="101" spans="1:5" ht="12.75" customHeight="1" x14ac:dyDescent="0.2">
      <c r="A101" s="1">
        <v>0.32</v>
      </c>
      <c r="B101" s="17">
        <v>24.045958617302489</v>
      </c>
      <c r="C101" s="17">
        <v>24.045958617302489</v>
      </c>
      <c r="D101" s="17"/>
      <c r="E101" s="17"/>
    </row>
    <row r="102" spans="1:5" ht="12.75" customHeight="1" x14ac:dyDescent="0.2">
      <c r="A102" s="1">
        <v>0.4</v>
      </c>
      <c r="B102" s="17">
        <v>26.884199026217608</v>
      </c>
      <c r="C102" s="17">
        <v>26.884199026217608</v>
      </c>
      <c r="D102" s="17"/>
      <c r="E102" s="17"/>
    </row>
    <row r="103" spans="1:5" ht="12.75" customHeight="1" x14ac:dyDescent="0.2">
      <c r="A103" s="1">
        <v>0.48</v>
      </c>
      <c r="B103" s="17">
        <v>29.450164494235612</v>
      </c>
      <c r="C103" s="17">
        <v>29.450164494235612</v>
      </c>
      <c r="D103" s="17"/>
      <c r="E103" s="17"/>
    </row>
    <row r="104" spans="1:5" ht="12.75" customHeight="1" x14ac:dyDescent="0.2">
      <c r="A104" s="1">
        <v>0.56000000000000005</v>
      </c>
      <c r="B104" s="17">
        <v>31.809813268766479</v>
      </c>
      <c r="C104" s="17">
        <v>31.809813268766479</v>
      </c>
      <c r="D104" s="17"/>
      <c r="E104" s="17"/>
    </row>
    <row r="105" spans="1:5" ht="12.75" customHeight="1" x14ac:dyDescent="0.2">
      <c r="A105" s="1">
        <v>0.64</v>
      </c>
      <c r="B105" s="17">
        <v>34.006120796851377</v>
      </c>
      <c r="C105" s="17">
        <v>34.006120796851377</v>
      </c>
      <c r="D105" s="17"/>
      <c r="E105" s="17"/>
    </row>
    <row r="106" spans="1:5" ht="12.75" customHeight="1" x14ac:dyDescent="0.2">
      <c r="A106" s="1">
        <v>0.72</v>
      </c>
      <c r="B106" s="17">
        <v>36.068937925953733</v>
      </c>
      <c r="C106" s="17">
        <v>36.068937925953733</v>
      </c>
      <c r="D106" s="17"/>
      <c r="E106" s="17"/>
    </row>
    <row r="107" spans="1:5" ht="12.75" customHeight="1" x14ac:dyDescent="0.2">
      <c r="A107" s="1">
        <v>0.8</v>
      </c>
      <c r="B107" s="17">
        <v>38.019998876414498</v>
      </c>
      <c r="C107" s="17">
        <v>38.019998876414498</v>
      </c>
      <c r="D107" s="17"/>
      <c r="E107" s="17"/>
    </row>
    <row r="108" spans="1:5" ht="12.75" customHeight="1" x14ac:dyDescent="0.2">
      <c r="A108" s="1">
        <v>0.88</v>
      </c>
      <c r="B108" s="17">
        <v>39.875711229002746</v>
      </c>
      <c r="C108" s="17">
        <v>39.875711229002746</v>
      </c>
      <c r="D108" s="17"/>
      <c r="E108" s="17"/>
    </row>
    <row r="109" spans="1:5" ht="12.75" customHeight="1" x14ac:dyDescent="0.2">
      <c r="A109" s="1">
        <v>0.96</v>
      </c>
      <c r="B109" s="17">
        <v>41.64882204186658</v>
      </c>
      <c r="C109" s="17">
        <v>41.64882204186658</v>
      </c>
      <c r="D109" s="17"/>
      <c r="E109" s="17"/>
    </row>
    <row r="110" spans="1:5" ht="12.75" customHeight="1" x14ac:dyDescent="0.2">
      <c r="A110" s="1">
        <v>1.04</v>
      </c>
      <c r="B110" s="17">
        <v>43.34946838118465</v>
      </c>
      <c r="C110" s="17">
        <v>43.34946838118465</v>
      </c>
      <c r="D110" s="17"/>
      <c r="E110" s="17"/>
    </row>
    <row r="111" spans="1:5" ht="12.75" customHeight="1" x14ac:dyDescent="0.2">
      <c r="A111" s="1">
        <v>1.1200000000000001</v>
      </c>
      <c r="B111" s="17">
        <v>44.985869341245191</v>
      </c>
      <c r="C111" s="17">
        <v>44.985869341245191</v>
      </c>
      <c r="D111" s="17"/>
      <c r="E111" s="17"/>
    </row>
    <row r="112" spans="1:5" ht="12.75" customHeight="1" x14ac:dyDescent="0.2">
      <c r="A112" s="1">
        <v>1.2</v>
      </c>
      <c r="B112" s="17">
        <v>46.564798634202631</v>
      </c>
      <c r="C112" s="17">
        <v>46.564798634202631</v>
      </c>
      <c r="D112" s="17"/>
      <c r="E112" s="17"/>
    </row>
    <row r="113" spans="1:5" ht="12.75" customHeight="1" x14ac:dyDescent="0.2">
      <c r="A113" s="1">
        <v>1.28</v>
      </c>
      <c r="B113" s="17">
        <v>48.091917234604978</v>
      </c>
      <c r="C113" s="17">
        <v>48.091917234604978</v>
      </c>
      <c r="D113" s="17"/>
      <c r="E113" s="17"/>
    </row>
    <row r="114" spans="1:5" ht="12.75" customHeight="1" x14ac:dyDescent="0.2">
      <c r="A114" s="1">
        <v>1.36</v>
      </c>
      <c r="B114" s="17">
        <v>49.572013624184684</v>
      </c>
      <c r="C114" s="17">
        <v>49.572013624184684</v>
      </c>
      <c r="D114" s="17"/>
      <c r="E114" s="17"/>
    </row>
    <row r="115" spans="1:5" ht="12.75" customHeight="1" x14ac:dyDescent="0.2">
      <c r="A115" s="1">
        <v>1.44</v>
      </c>
      <c r="B115" s="17">
        <v>51.009181195277066</v>
      </c>
      <c r="C115" s="17">
        <v>51.009181195277066</v>
      </c>
      <c r="D115" s="17"/>
      <c r="E115" s="17"/>
    </row>
    <row r="116" spans="1:5" ht="12.75" customHeight="1" x14ac:dyDescent="0.2">
      <c r="A116" s="1">
        <v>1.52</v>
      </c>
      <c r="B116" s="17">
        <v>52.406951806691289</v>
      </c>
      <c r="C116" s="17">
        <v>52.406951806691289</v>
      </c>
      <c r="D116" s="17"/>
      <c r="E116" s="17"/>
    </row>
    <row r="117" spans="1:5" ht="12.75" customHeight="1" x14ac:dyDescent="0.2">
      <c r="A117" s="1">
        <v>1.6</v>
      </c>
      <c r="B117" s="17">
        <v>53.768398052435217</v>
      </c>
      <c r="C117" s="17">
        <v>53.768398052435217</v>
      </c>
      <c r="D117" s="17"/>
      <c r="E117" s="17"/>
    </row>
    <row r="118" spans="1:5" ht="12.75" customHeight="1" x14ac:dyDescent="0.2">
      <c r="A118" s="1">
        <v>1.68</v>
      </c>
      <c r="B118" s="17">
        <v>55.096212760782159</v>
      </c>
      <c r="C118" s="17">
        <v>55.096212760782159</v>
      </c>
      <c r="D118" s="17"/>
      <c r="E118" s="17"/>
    </row>
    <row r="119" spans="1:5" ht="12.75" customHeight="1" x14ac:dyDescent="0.2">
      <c r="A119" s="1">
        <v>1.76</v>
      </c>
      <c r="B119" s="17">
        <v>56.392771629328799</v>
      </c>
      <c r="C119" s="17">
        <v>56.392771629328799</v>
      </c>
      <c r="D119" s="17"/>
      <c r="E119" s="17"/>
    </row>
    <row r="120" spans="1:5" ht="12.75" customHeight="1" x14ac:dyDescent="0.2">
      <c r="A120" s="1">
        <v>1.84</v>
      </c>
      <c r="B120" s="17">
        <v>57.660183172566207</v>
      </c>
      <c r="C120" s="17">
        <v>57.660183172566207</v>
      </c>
      <c r="D120" s="17"/>
      <c r="E120" s="17"/>
    </row>
    <row r="121" spans="1:5" ht="12.75" customHeight="1" x14ac:dyDescent="0.2">
      <c r="A121" s="1">
        <v>1.92</v>
      </c>
      <c r="B121" s="17">
        <v>58.900328988471223</v>
      </c>
      <c r="C121" s="17">
        <v>58.900328988471223</v>
      </c>
      <c r="D121" s="17"/>
      <c r="E121" s="17"/>
    </row>
    <row r="122" spans="1:5" ht="12.75" customHeight="1" x14ac:dyDescent="0.2">
      <c r="A122" s="1">
        <v>2</v>
      </c>
      <c r="B122" s="17">
        <v>60.114896543256229</v>
      </c>
      <c r="C122" s="17">
        <v>60.114896543256229</v>
      </c>
      <c r="D122" s="17"/>
      <c r="E122" s="17"/>
    </row>
    <row r="123" spans="1:5" ht="12.75" customHeight="1" x14ac:dyDescent="0.2">
      <c r="A123" s="1">
        <v>2.08</v>
      </c>
      <c r="B123" s="17">
        <v>61.305406106334992</v>
      </c>
      <c r="C123" s="17">
        <v>61.305406106334992</v>
      </c>
      <c r="D123" s="17"/>
      <c r="E123" s="17"/>
    </row>
    <row r="124" spans="1:5" ht="12.75" customHeight="1" x14ac:dyDescent="0.2">
      <c r="A124" s="1">
        <v>2.16</v>
      </c>
      <c r="B124" s="17">
        <v>62.473233062799871</v>
      </c>
      <c r="C124" s="17">
        <v>62.473233062799871</v>
      </c>
      <c r="D124" s="17"/>
      <c r="E124" s="17"/>
    </row>
    <row r="125" spans="1:5" ht="12.75" customHeight="1" x14ac:dyDescent="0.2">
      <c r="A125" s="1">
        <v>2.2400000000000002</v>
      </c>
      <c r="B125" s="17">
        <v>63.619626537532959</v>
      </c>
      <c r="C125" s="17">
        <v>63.619626537532959</v>
      </c>
      <c r="D125" s="17"/>
      <c r="E125" s="17"/>
    </row>
    <row r="126" spans="1:5" ht="12.75" customHeight="1" x14ac:dyDescent="0.2">
      <c r="A126" s="1">
        <v>2.3199999999999998</v>
      </c>
      <c r="B126" s="17">
        <v>64.745725049855011</v>
      </c>
      <c r="C126" s="17">
        <v>64.745725049855011</v>
      </c>
      <c r="D126" s="17"/>
      <c r="E126" s="17"/>
    </row>
    <row r="127" spans="1:5" ht="12.75" customHeight="1" x14ac:dyDescent="0.2">
      <c r="A127" s="1">
        <v>2.4</v>
      </c>
      <c r="B127" s="17">
        <v>65.852569757661541</v>
      </c>
      <c r="C127" s="17">
        <v>65.852569757661541</v>
      </c>
      <c r="D127" s="17"/>
      <c r="E127" s="17"/>
    </row>
    <row r="128" spans="1:5" ht="12.75" customHeight="1" x14ac:dyDescent="0.2">
      <c r="A128" s="1">
        <v>2.48</v>
      </c>
      <c r="B128" s="17">
        <v>66.941115729751132</v>
      </c>
      <c r="C128" s="17">
        <v>66.941115729751132</v>
      </c>
      <c r="D128" s="17"/>
      <c r="E128" s="17"/>
    </row>
    <row r="129" spans="1:5" ht="12.75" customHeight="1" x14ac:dyDescent="0.2">
      <c r="A129" s="1">
        <v>2.56</v>
      </c>
      <c r="B129" s="17">
        <v>68.012241593702754</v>
      </c>
      <c r="C129" s="17">
        <v>68.012241593702754</v>
      </c>
      <c r="D129" s="17"/>
      <c r="E129" s="17"/>
    </row>
    <row r="130" spans="1:5" ht="12.75" customHeight="1" x14ac:dyDescent="0.2">
      <c r="A130" s="1">
        <v>2.64</v>
      </c>
      <c r="B130" s="17">
        <v>69.066757836577551</v>
      </c>
      <c r="C130" s="17">
        <v>69.066757836577551</v>
      </c>
      <c r="D130" s="17"/>
      <c r="E130" s="17"/>
    </row>
    <row r="131" spans="1:5" ht="12.75" customHeight="1" x14ac:dyDescent="0.2">
      <c r="A131" s="1">
        <v>2.72</v>
      </c>
      <c r="B131" s="17">
        <v>70.105413981465816</v>
      </c>
      <c r="C131" s="17">
        <v>70.105413981465816</v>
      </c>
      <c r="D131" s="17"/>
      <c r="E131" s="17"/>
    </row>
    <row r="132" spans="1:5" ht="12.75" customHeight="1" x14ac:dyDescent="0.2">
      <c r="A132" s="1">
        <v>2.8000000000000003</v>
      </c>
      <c r="B132" s="17">
        <v>71.128904820536633</v>
      </c>
      <c r="C132" s="17">
        <v>71.128904820536633</v>
      </c>
      <c r="D132" s="17"/>
      <c r="E132" s="17"/>
    </row>
    <row r="133" spans="1:5" ht="12.75" customHeight="1" x14ac:dyDescent="0.2">
      <c r="A133" s="1">
        <v>2.88</v>
      </c>
      <c r="B133" s="17">
        <v>72.137875851907467</v>
      </c>
      <c r="C133" s="17">
        <v>72.137875851907467</v>
      </c>
      <c r="D133" s="17"/>
      <c r="E133" s="17"/>
    </row>
    <row r="134" spans="1:5" ht="12.75" customHeight="1" x14ac:dyDescent="0.2">
      <c r="A134" s="1">
        <v>2.96</v>
      </c>
      <c r="B134" s="17">
        <v>73.132928041214583</v>
      </c>
      <c r="C134" s="17">
        <v>73.132928041214583</v>
      </c>
      <c r="D134" s="17"/>
      <c r="E134" s="17"/>
    </row>
    <row r="135" spans="1:5" ht="12.75" customHeight="1" x14ac:dyDescent="0.2">
      <c r="A135" s="1">
        <v>3.04</v>
      </c>
      <c r="B135" s="17">
        <v>74.114622007655996</v>
      </c>
      <c r="C135" s="17">
        <v>74.114622007655996</v>
      </c>
      <c r="D135" s="17"/>
      <c r="E135" s="17"/>
    </row>
    <row r="136" spans="1:5" ht="12.75" customHeight="1" x14ac:dyDescent="0.2">
      <c r="A136" s="1">
        <v>3.12</v>
      </c>
      <c r="B136" s="17">
        <v>75.083481717312381</v>
      </c>
      <c r="C136" s="17">
        <v>75.083481717312381</v>
      </c>
      <c r="D136" s="17"/>
      <c r="E136" s="17"/>
    </row>
    <row r="137" spans="1:5" ht="12.75" customHeight="1" x14ac:dyDescent="0.2">
      <c r="A137" s="1">
        <v>3.2</v>
      </c>
      <c r="B137" s="17">
        <v>76.039997752828995</v>
      </c>
      <c r="C137" s="17">
        <v>76.039997752828995</v>
      </c>
      <c r="D137" s="17"/>
      <c r="E137" s="17"/>
    </row>
    <row r="138" spans="1:5" ht="12.75" customHeight="1" x14ac:dyDescent="0.2">
      <c r="A138" s="1">
        <v>3.2800000000000002</v>
      </c>
      <c r="B138" s="17">
        <v>76.984630217378424</v>
      </c>
      <c r="C138" s="17">
        <v>76.984630217378424</v>
      </c>
      <c r="D138" s="17"/>
      <c r="E138" s="17"/>
    </row>
    <row r="139" spans="1:5" ht="12.75" customHeight="1" x14ac:dyDescent="0.2">
      <c r="A139" s="1">
        <v>3.36</v>
      </c>
      <c r="B139" s="17">
        <v>77.917811321691715</v>
      </c>
      <c r="C139" s="17">
        <v>77.917811321691715</v>
      </c>
      <c r="D139" s="17"/>
      <c r="E139" s="17"/>
    </row>
    <row r="140" spans="1:5" ht="12.75" customHeight="1" x14ac:dyDescent="0.2">
      <c r="A140" s="1">
        <v>3.44</v>
      </c>
      <c r="B140" s="17">
        <v>78.839947695435498</v>
      </c>
      <c r="C140" s="17">
        <v>78.839947695435498</v>
      </c>
      <c r="D140" s="17"/>
      <c r="E140" s="17"/>
    </row>
    <row r="141" spans="1:5" ht="12.75" customHeight="1" x14ac:dyDescent="0.2">
      <c r="A141" s="1">
        <v>3.52</v>
      </c>
      <c r="B141" s="17">
        <v>79.751422458005493</v>
      </c>
      <c r="C141" s="17">
        <v>79.751422458005493</v>
      </c>
      <c r="D141" s="17"/>
      <c r="E141" s="17"/>
    </row>
    <row r="142" spans="1:5" ht="12.75" customHeight="1" x14ac:dyDescent="0.2">
      <c r="A142" s="1">
        <v>3.6</v>
      </c>
      <c r="B142" s="17">
        <v>80.652597078652818</v>
      </c>
      <c r="C142" s="17">
        <v>80.652597078652818</v>
      </c>
      <c r="D142" s="17"/>
      <c r="E142" s="17"/>
    </row>
    <row r="143" spans="1:5" ht="12.75" customHeight="1" x14ac:dyDescent="0.2">
      <c r="A143" s="1">
        <v>3.68</v>
      </c>
      <c r="B143" s="17">
        <v>81.543813051560051</v>
      </c>
      <c r="C143" s="17">
        <v>81.543813051560051</v>
      </c>
      <c r="D143" s="17"/>
      <c r="E143" s="17"/>
    </row>
    <row r="144" spans="1:5" ht="12.75" customHeight="1" x14ac:dyDescent="0.2">
      <c r="A144" s="1">
        <v>3.7600000000000002</v>
      </c>
      <c r="B144" s="17">
        <v>82.425393407881472</v>
      </c>
      <c r="C144" s="17">
        <v>82.425393407881472</v>
      </c>
      <c r="D144" s="17"/>
      <c r="E144" s="17"/>
    </row>
    <row r="145" spans="1:5" ht="12.75" customHeight="1" x14ac:dyDescent="0.2">
      <c r="A145" s="1">
        <v>3.84</v>
      </c>
      <c r="B145" s="17">
        <v>83.297644083733161</v>
      </c>
      <c r="C145" s="17">
        <v>83.297644083733161</v>
      </c>
      <c r="D145" s="17"/>
      <c r="E145" s="17"/>
    </row>
    <row r="146" spans="1:5" ht="12.75" customHeight="1" x14ac:dyDescent="0.2">
      <c r="A146" s="1">
        <v>3.92</v>
      </c>
      <c r="B146" s="17">
        <v>84.160855160558725</v>
      </c>
      <c r="C146" s="17">
        <v>84.160855160558725</v>
      </c>
      <c r="D146" s="17"/>
      <c r="E146" s="17"/>
    </row>
    <row r="147" spans="1:5" ht="12.75" customHeight="1" thickBot="1" x14ac:dyDescent="0.25">
      <c r="A147" s="13">
        <v>4</v>
      </c>
      <c r="B147" s="18">
        <v>85.015301992128443</v>
      </c>
      <c r="C147" s="18">
        <v>85.015301992128443</v>
      </c>
      <c r="D147" s="18"/>
      <c r="E147" s="1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31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51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52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53</v>
      </c>
      <c r="E5" s="3" t="s">
        <v>10</v>
      </c>
      <c r="F5" s="8">
        <v>0.62937500000000002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9.41</v>
      </c>
      <c r="C9" s="17">
        <v>9.41</v>
      </c>
      <c r="D9" s="17"/>
      <c r="E9" s="17"/>
    </row>
    <row r="10" spans="1:6" ht="12.75" customHeight="1" x14ac:dyDescent="0.2">
      <c r="A10" s="1">
        <v>1</v>
      </c>
      <c r="B10" s="17">
        <v>24.81</v>
      </c>
      <c r="C10" s="17">
        <v>24.81</v>
      </c>
      <c r="D10" s="17"/>
      <c r="E10" s="17"/>
    </row>
    <row r="11" spans="1:6" ht="12.75" customHeight="1" x14ac:dyDescent="0.2">
      <c r="A11" s="1">
        <v>1.5</v>
      </c>
      <c r="B11" s="17">
        <v>55.99</v>
      </c>
      <c r="C11" s="17">
        <v>55.99</v>
      </c>
      <c r="D11" s="17"/>
      <c r="E11" s="17"/>
    </row>
    <row r="12" spans="1:6" ht="12.75" customHeight="1" x14ac:dyDescent="0.2">
      <c r="A12" s="1">
        <v>2</v>
      </c>
      <c r="B12" s="17">
        <v>69.61</v>
      </c>
      <c r="C12" s="17">
        <v>69.61</v>
      </c>
      <c r="D12" s="17"/>
      <c r="E12" s="17"/>
    </row>
    <row r="13" spans="1:6" ht="12.75" customHeight="1" x14ac:dyDescent="0.2">
      <c r="A13" s="1">
        <v>3</v>
      </c>
      <c r="B13" s="17">
        <v>77.66</v>
      </c>
      <c r="C13" s="17">
        <v>77.66</v>
      </c>
      <c r="D13" s="17"/>
      <c r="E13" s="17"/>
    </row>
    <row r="14" spans="1:6" ht="12.75" customHeight="1" thickBot="1" x14ac:dyDescent="0.25">
      <c r="A14" s="13">
        <v>4</v>
      </c>
      <c r="B14" s="18">
        <v>88.55</v>
      </c>
      <c r="C14" s="18">
        <v>88.55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21.246737558135575</v>
      </c>
      <c r="C18" s="17">
        <v>21.246737558135575</v>
      </c>
      <c r="D18" s="17"/>
      <c r="E18" s="17"/>
    </row>
    <row r="19" spans="1:5" ht="12.75" customHeight="1" x14ac:dyDescent="0.2">
      <c r="A19" s="1">
        <v>1</v>
      </c>
      <c r="B19" s="17">
        <v>37.979236547628268</v>
      </c>
      <c r="C19" s="17">
        <v>37.979236547628268</v>
      </c>
      <c r="D19" s="17"/>
      <c r="E19" s="17"/>
    </row>
    <row r="20" spans="1:5" ht="12.75" customHeight="1" x14ac:dyDescent="0.2">
      <c r="A20" s="1">
        <v>1.5</v>
      </c>
      <c r="B20" s="17">
        <v>51.156625389905756</v>
      </c>
      <c r="C20" s="17">
        <v>51.156625389905756</v>
      </c>
      <c r="D20" s="17"/>
      <c r="E20" s="17"/>
    </row>
    <row r="21" spans="1:5" ht="12.75" customHeight="1" x14ac:dyDescent="0.2">
      <c r="A21" s="1">
        <v>2</v>
      </c>
      <c r="B21" s="17">
        <v>61.534249007849503</v>
      </c>
      <c r="C21" s="17">
        <v>61.534249007849503</v>
      </c>
      <c r="D21" s="17"/>
      <c r="E21" s="17"/>
    </row>
    <row r="22" spans="1:5" ht="12.75" customHeight="1" x14ac:dyDescent="0.2">
      <c r="A22" s="1">
        <v>3</v>
      </c>
      <c r="B22" s="17">
        <v>76.143247566980008</v>
      </c>
      <c r="C22" s="17">
        <v>76.143247566980008</v>
      </c>
      <c r="D22" s="17"/>
      <c r="E22" s="17"/>
    </row>
    <row r="23" spans="1:5" ht="12.75" customHeight="1" thickBot="1" x14ac:dyDescent="0.25">
      <c r="A23" s="13">
        <v>4</v>
      </c>
      <c r="B23" s="18">
        <v>85.203860006098736</v>
      </c>
      <c r="C23" s="18">
        <v>85.203860006098736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54</v>
      </c>
      <c r="B27" s="24">
        <v>0.47770096261451778</v>
      </c>
      <c r="C27" s="24">
        <v>0.47770096261451778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0.60222209073488264</v>
      </c>
      <c r="C31" s="23">
        <v>0.60222209073488264</v>
      </c>
      <c r="D31" s="23"/>
      <c r="E31" s="23"/>
    </row>
    <row r="32" spans="1:5" ht="12.75" customHeight="1" x14ac:dyDescent="0.2">
      <c r="A32" s="1" t="s">
        <v>24</v>
      </c>
      <c r="B32" s="23">
        <v>1.4510064555161519</v>
      </c>
      <c r="C32" s="23">
        <v>1.4510064555161519</v>
      </c>
      <c r="D32" s="23"/>
      <c r="E32" s="23"/>
    </row>
    <row r="33" spans="1:5" ht="12.75" customHeight="1" x14ac:dyDescent="0.2">
      <c r="A33" s="1" t="s">
        <v>25</v>
      </c>
      <c r="B33" s="23">
        <v>2.9020129110323039</v>
      </c>
      <c r="C33" s="23">
        <v>2.9020129110323039</v>
      </c>
      <c r="D33" s="23"/>
      <c r="E33" s="23"/>
    </row>
    <row r="34" spans="1:5" ht="12.75" customHeight="1" x14ac:dyDescent="0.2">
      <c r="A34" s="1" t="s">
        <v>26</v>
      </c>
      <c r="B34" s="23">
        <v>3.3691326549258829</v>
      </c>
      <c r="C34" s="23">
        <v>3.3691326549258829</v>
      </c>
      <c r="D34" s="23"/>
      <c r="E34" s="23"/>
    </row>
    <row r="35" spans="1:5" ht="12.75" customHeight="1" thickBot="1" x14ac:dyDescent="0.25">
      <c r="A35" s="13" t="s">
        <v>27</v>
      </c>
      <c r="B35" s="24">
        <v>4.8201391104420352</v>
      </c>
      <c r="C35" s="24">
        <v>4.8201391104420352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8073769240280684</v>
      </c>
    </row>
    <row r="42" spans="1:5" ht="12.75" customHeight="1" x14ac:dyDescent="0.2">
      <c r="A42" s="1" t="s">
        <v>32</v>
      </c>
      <c r="B42" s="26">
        <v>0.91414303898344551</v>
      </c>
    </row>
    <row r="43" spans="1:5" ht="12.75" customHeight="1" x14ac:dyDescent="0.2">
      <c r="A43" s="1" t="s">
        <v>33</v>
      </c>
      <c r="B43" s="26">
        <v>0.91414303898344551</v>
      </c>
    </row>
    <row r="44" spans="1:5" ht="12.75" customHeight="1" x14ac:dyDescent="0.2">
      <c r="A44" s="1" t="s">
        <v>34</v>
      </c>
      <c r="B44" s="26">
        <v>83.122720455629306</v>
      </c>
    </row>
    <row r="45" spans="1:5" ht="12.75" customHeight="1" x14ac:dyDescent="0.2">
      <c r="A45" s="1" t="s">
        <v>35</v>
      </c>
      <c r="B45" s="26">
        <v>9.1171662513979257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415.61360227814652</v>
      </c>
    </row>
    <row r="48" spans="1:5" ht="12.75" customHeight="1" x14ac:dyDescent="0.2">
      <c r="A48" s="1" t="s">
        <v>38</v>
      </c>
      <c r="B48" s="26">
        <v>415.61360227814652</v>
      </c>
    </row>
    <row r="49" spans="1:2" ht="12.75" customHeight="1" x14ac:dyDescent="0.2">
      <c r="A49" s="1" t="s">
        <v>39</v>
      </c>
      <c r="B49" s="26">
        <v>38.178535927663546</v>
      </c>
    </row>
    <row r="50" spans="1:2" ht="12.75" customHeight="1" thickBot="1" x14ac:dyDescent="0.25">
      <c r="A50" s="13" t="s">
        <v>40</v>
      </c>
      <c r="B50" s="27">
        <v>2.1217392781147777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3.7495056769183743</v>
      </c>
      <c r="C98" s="17">
        <v>3.7495056769183743</v>
      </c>
      <c r="D98" s="17"/>
      <c r="E98" s="17"/>
    </row>
    <row r="99" spans="1:5" ht="12.75" customHeight="1" x14ac:dyDescent="0.2">
      <c r="A99" s="1">
        <v>0.16</v>
      </c>
      <c r="B99" s="17">
        <v>7.3584234256243271</v>
      </c>
      <c r="C99" s="17">
        <v>7.3584234256243271</v>
      </c>
      <c r="D99" s="17"/>
      <c r="E99" s="17"/>
    </row>
    <row r="100" spans="1:5" ht="12.75" customHeight="1" x14ac:dyDescent="0.2">
      <c r="A100" s="1">
        <v>0.24</v>
      </c>
      <c r="B100" s="17">
        <v>10.832024598467227</v>
      </c>
      <c r="C100" s="17">
        <v>10.832024598467227</v>
      </c>
      <c r="D100" s="17"/>
      <c r="E100" s="17"/>
    </row>
    <row r="101" spans="1:5" ht="12.75" customHeight="1" x14ac:dyDescent="0.2">
      <c r="A101" s="1">
        <v>0.32</v>
      </c>
      <c r="B101" s="17">
        <v>14.175382898140887</v>
      </c>
      <c r="C101" s="17">
        <v>14.175382898140887</v>
      </c>
      <c r="D101" s="17"/>
      <c r="E101" s="17"/>
    </row>
    <row r="102" spans="1:5" ht="12.75" customHeight="1" x14ac:dyDescent="0.2">
      <c r="A102" s="1">
        <v>0.4</v>
      </c>
      <c r="B102" s="17">
        <v>17.393381788568551</v>
      </c>
      <c r="C102" s="17">
        <v>17.393381788568551</v>
      </c>
      <c r="D102" s="17"/>
      <c r="E102" s="17"/>
    </row>
    <row r="103" spans="1:5" ht="12.75" customHeight="1" x14ac:dyDescent="0.2">
      <c r="A103" s="1">
        <v>0.48</v>
      </c>
      <c r="B103" s="17">
        <v>20.490721627916464</v>
      </c>
      <c r="C103" s="17">
        <v>20.490721627916464</v>
      </c>
      <c r="D103" s="17"/>
      <c r="E103" s="17"/>
    </row>
    <row r="104" spans="1:5" ht="12.75" customHeight="1" x14ac:dyDescent="0.2">
      <c r="A104" s="1">
        <v>0.56000000000000005</v>
      </c>
      <c r="B104" s="17">
        <v>23.471926534154576</v>
      </c>
      <c r="C104" s="17">
        <v>23.471926534154576</v>
      </c>
      <c r="D104" s="17"/>
      <c r="E104" s="17"/>
    </row>
    <row r="105" spans="1:5" ht="12.75" customHeight="1" x14ac:dyDescent="0.2">
      <c r="A105" s="1">
        <v>0.64</v>
      </c>
      <c r="B105" s="17">
        <v>26.341350993192712</v>
      </c>
      <c r="C105" s="17">
        <v>26.341350993192712</v>
      </c>
      <c r="D105" s="17"/>
      <c r="E105" s="17"/>
    </row>
    <row r="106" spans="1:5" ht="12.75" customHeight="1" x14ac:dyDescent="0.2">
      <c r="A106" s="1">
        <v>0.72</v>
      </c>
      <c r="B106" s="17">
        <v>29.103186219244336</v>
      </c>
      <c r="C106" s="17">
        <v>29.103186219244336</v>
      </c>
      <c r="D106" s="17"/>
      <c r="E106" s="17"/>
    </row>
    <row r="107" spans="1:5" ht="12.75" customHeight="1" x14ac:dyDescent="0.2">
      <c r="A107" s="1">
        <v>0.8</v>
      </c>
      <c r="B107" s="17">
        <v>31.761466276708028</v>
      </c>
      <c r="C107" s="17">
        <v>31.761466276708028</v>
      </c>
      <c r="D107" s="17"/>
      <c r="E107" s="17"/>
    </row>
    <row r="108" spans="1:5" ht="12.75" customHeight="1" x14ac:dyDescent="0.2">
      <c r="A108" s="1">
        <v>0.88</v>
      </c>
      <c r="B108" s="17">
        <v>34.320073972508716</v>
      </c>
      <c r="C108" s="17">
        <v>34.320073972508716</v>
      </c>
      <c r="D108" s="17"/>
      <c r="E108" s="17"/>
    </row>
    <row r="109" spans="1:5" ht="12.75" customHeight="1" x14ac:dyDescent="0.2">
      <c r="A109" s="1">
        <v>0.96</v>
      </c>
      <c r="B109" s="17">
        <v>36.782746527505296</v>
      </c>
      <c r="C109" s="17">
        <v>36.782746527505296</v>
      </c>
      <c r="D109" s="17"/>
      <c r="E109" s="17"/>
    </row>
    <row r="110" spans="1:5" ht="12.75" customHeight="1" x14ac:dyDescent="0.2">
      <c r="A110" s="1">
        <v>1.04</v>
      </c>
      <c r="B110" s="17">
        <v>39.153081035248363</v>
      </c>
      <c r="C110" s="17">
        <v>39.153081035248363</v>
      </c>
      <c r="D110" s="17"/>
      <c r="E110" s="17"/>
    </row>
    <row r="111" spans="1:5" ht="12.75" customHeight="1" x14ac:dyDescent="0.2">
      <c r="A111" s="1">
        <v>1.1200000000000001</v>
      </c>
      <c r="B111" s="17">
        <v>41.434539716061657</v>
      </c>
      <c r="C111" s="17">
        <v>41.434539716061657</v>
      </c>
      <c r="D111" s="17"/>
      <c r="E111" s="17"/>
    </row>
    <row r="112" spans="1:5" ht="12.75" customHeight="1" x14ac:dyDescent="0.2">
      <c r="A112" s="1">
        <v>1.2</v>
      </c>
      <c r="B112" s="17">
        <v>43.630454974121299</v>
      </c>
      <c r="C112" s="17">
        <v>43.630454974121299</v>
      </c>
      <c r="D112" s="17"/>
      <c r="E112" s="17"/>
    </row>
    <row r="113" spans="1:5" ht="12.75" customHeight="1" x14ac:dyDescent="0.2">
      <c r="A113" s="1">
        <v>1.28</v>
      </c>
      <c r="B113" s="17">
        <v>45.744034264919684</v>
      </c>
      <c r="C113" s="17">
        <v>45.744034264919684</v>
      </c>
      <c r="D113" s="17"/>
      <c r="E113" s="17"/>
    </row>
    <row r="114" spans="1:5" ht="12.75" customHeight="1" x14ac:dyDescent="0.2">
      <c r="A114" s="1">
        <v>1.36</v>
      </c>
      <c r="B114" s="17">
        <v>47.778364780223406</v>
      </c>
      <c r="C114" s="17">
        <v>47.778364780223406</v>
      </c>
      <c r="D114" s="17"/>
      <c r="E114" s="17"/>
    </row>
    <row r="115" spans="1:5" ht="12.75" customHeight="1" x14ac:dyDescent="0.2">
      <c r="A115" s="1">
        <v>1.44</v>
      </c>
      <c r="B115" s="17">
        <v>49.736417957368538</v>
      </c>
      <c r="C115" s="17">
        <v>49.736417957368538</v>
      </c>
      <c r="D115" s="17"/>
      <c r="E115" s="17"/>
    </row>
    <row r="116" spans="1:5" ht="12.75" customHeight="1" x14ac:dyDescent="0.2">
      <c r="A116" s="1">
        <v>1.52</v>
      </c>
      <c r="B116" s="17">
        <v>51.621053819479528</v>
      </c>
      <c r="C116" s="17">
        <v>51.621053819479528</v>
      </c>
      <c r="D116" s="17"/>
      <c r="E116" s="17"/>
    </row>
    <row r="117" spans="1:5" ht="12.75" customHeight="1" x14ac:dyDescent="0.2">
      <c r="A117" s="1">
        <v>1.6</v>
      </c>
      <c r="B117" s="17">
        <v>53.43502515295144</v>
      </c>
      <c r="C117" s="17">
        <v>53.43502515295144</v>
      </c>
      <c r="D117" s="17"/>
      <c r="E117" s="17"/>
    </row>
    <row r="118" spans="1:5" ht="12.75" customHeight="1" x14ac:dyDescent="0.2">
      <c r="A118" s="1">
        <v>1.68</v>
      </c>
      <c r="B118" s="17">
        <v>55.180981528297131</v>
      </c>
      <c r="C118" s="17">
        <v>55.180981528297131</v>
      </c>
      <c r="D118" s="17"/>
      <c r="E118" s="17"/>
    </row>
    <row r="119" spans="1:5" ht="12.75" customHeight="1" x14ac:dyDescent="0.2">
      <c r="A119" s="1">
        <v>1.76</v>
      </c>
      <c r="B119" s="17">
        <v>56.861473170232728</v>
      </c>
      <c r="C119" s="17">
        <v>56.861473170232728</v>
      </c>
      <c r="D119" s="17"/>
      <c r="E119" s="17"/>
    </row>
    <row r="120" spans="1:5" ht="12.75" customHeight="1" x14ac:dyDescent="0.2">
      <c r="A120" s="1">
        <v>1.84</v>
      </c>
      <c r="B120" s="17">
        <v>58.478954682653814</v>
      </c>
      <c r="C120" s="17">
        <v>58.478954682653814</v>
      </c>
      <c r="D120" s="17"/>
      <c r="E120" s="17"/>
    </row>
    <row r="121" spans="1:5" ht="12.75" customHeight="1" x14ac:dyDescent="0.2">
      <c r="A121" s="1">
        <v>1.92</v>
      </c>
      <c r="B121" s="17">
        <v>60.035788633943561</v>
      </c>
      <c r="C121" s="17">
        <v>60.035788633943561</v>
      </c>
      <c r="D121" s="17"/>
      <c r="E121" s="17"/>
    </row>
    <row r="122" spans="1:5" ht="12.75" customHeight="1" x14ac:dyDescent="0.2">
      <c r="A122" s="1">
        <v>2</v>
      </c>
      <c r="B122" s="17">
        <v>61.534249007849503</v>
      </c>
      <c r="C122" s="17">
        <v>61.534249007849503</v>
      </c>
      <c r="D122" s="17"/>
      <c r="E122" s="17"/>
    </row>
    <row r="123" spans="1:5" ht="12.75" customHeight="1" x14ac:dyDescent="0.2">
      <c r="A123" s="1">
        <v>2.08</v>
      </c>
      <c r="B123" s="17">
        <v>62.976524524969477</v>
      </c>
      <c r="C123" s="17">
        <v>62.976524524969477</v>
      </c>
      <c r="D123" s="17"/>
      <c r="E123" s="17"/>
    </row>
    <row r="124" spans="1:5" ht="12.75" customHeight="1" x14ac:dyDescent="0.2">
      <c r="A124" s="1">
        <v>2.16</v>
      </c>
      <c r="B124" s="17">
        <v>64.36472183969822</v>
      </c>
      <c r="C124" s="17">
        <v>64.36472183969822</v>
      </c>
      <c r="D124" s="17"/>
      <c r="E124" s="17"/>
    </row>
    <row r="125" spans="1:5" ht="12.75" customHeight="1" x14ac:dyDescent="0.2">
      <c r="A125" s="1">
        <v>2.2400000000000002</v>
      </c>
      <c r="B125" s="17">
        <v>65.700868617304408</v>
      </c>
      <c r="C125" s="17">
        <v>65.700868617304408</v>
      </c>
      <c r="D125" s="17"/>
      <c r="E125" s="17"/>
    </row>
    <row r="126" spans="1:5" ht="12.75" customHeight="1" x14ac:dyDescent="0.2">
      <c r="A126" s="1">
        <v>2.3199999999999998</v>
      </c>
      <c r="B126" s="17">
        <v>66.986916495632258</v>
      </c>
      <c r="C126" s="17">
        <v>66.986916495632258</v>
      </c>
      <c r="D126" s="17"/>
      <c r="E126" s="17"/>
    </row>
    <row r="127" spans="1:5" ht="12.75" customHeight="1" x14ac:dyDescent="0.2">
      <c r="A127" s="1">
        <v>2.4</v>
      </c>
      <c r="B127" s="17">
        <v>68.224743935754333</v>
      </c>
      <c r="C127" s="17">
        <v>68.224743935754333</v>
      </c>
      <c r="D127" s="17"/>
      <c r="E127" s="17"/>
    </row>
    <row r="128" spans="1:5" ht="12.75" customHeight="1" x14ac:dyDescent="0.2">
      <c r="A128" s="1">
        <v>2.48</v>
      </c>
      <c r="B128" s="17">
        <v>69.416158965738575</v>
      </c>
      <c r="C128" s="17">
        <v>69.416158965738575</v>
      </c>
      <c r="D128" s="17"/>
      <c r="E128" s="17"/>
    </row>
    <row r="129" spans="1:5" ht="12.75" customHeight="1" x14ac:dyDescent="0.2">
      <c r="A129" s="1">
        <v>2.56</v>
      </c>
      <c r="B129" s="17">
        <v>70.562901821537906</v>
      </c>
      <c r="C129" s="17">
        <v>70.562901821537906</v>
      </c>
      <c r="D129" s="17"/>
      <c r="E129" s="17"/>
    </row>
    <row r="130" spans="1:5" ht="12.75" customHeight="1" x14ac:dyDescent="0.2">
      <c r="A130" s="1">
        <v>2.64</v>
      </c>
      <c r="B130" s="17">
        <v>71.666647488859383</v>
      </c>
      <c r="C130" s="17">
        <v>71.666647488859383</v>
      </c>
      <c r="D130" s="17"/>
      <c r="E130" s="17"/>
    </row>
    <row r="131" spans="1:5" ht="12.75" customHeight="1" x14ac:dyDescent="0.2">
      <c r="A131" s="1">
        <v>2.72</v>
      </c>
      <c r="B131" s="17">
        <v>72.729008149725885</v>
      </c>
      <c r="C131" s="17">
        <v>72.729008149725885</v>
      </c>
      <c r="D131" s="17"/>
      <c r="E131" s="17"/>
    </row>
    <row r="132" spans="1:5" ht="12.75" customHeight="1" x14ac:dyDescent="0.2">
      <c r="A132" s="1">
        <v>2.8000000000000003</v>
      </c>
      <c r="B132" s="17">
        <v>73.751535537303866</v>
      </c>
      <c r="C132" s="17">
        <v>73.751535537303866</v>
      </c>
      <c r="D132" s="17"/>
      <c r="E132" s="17"/>
    </row>
    <row r="133" spans="1:5" ht="12.75" customHeight="1" x14ac:dyDescent="0.2">
      <c r="A133" s="1">
        <v>2.88</v>
      </c>
      <c r="B133" s="17">
        <v>74.73572320243656</v>
      </c>
      <c r="C133" s="17">
        <v>74.73572320243656</v>
      </c>
      <c r="D133" s="17"/>
      <c r="E133" s="17"/>
    </row>
    <row r="134" spans="1:5" ht="12.75" customHeight="1" x14ac:dyDescent="0.2">
      <c r="A134" s="1">
        <v>2.96</v>
      </c>
      <c r="B134" s="17">
        <v>75.683008695193578</v>
      </c>
      <c r="C134" s="17">
        <v>75.683008695193578</v>
      </c>
      <c r="D134" s="17"/>
      <c r="E134" s="17"/>
    </row>
    <row r="135" spans="1:5" ht="12.75" customHeight="1" x14ac:dyDescent="0.2">
      <c r="A135" s="1">
        <v>3.04</v>
      </c>
      <c r="B135" s="17">
        <v>76.594775664623043</v>
      </c>
      <c r="C135" s="17">
        <v>76.594775664623043</v>
      </c>
      <c r="D135" s="17"/>
      <c r="E135" s="17"/>
    </row>
    <row r="136" spans="1:5" ht="12.75" customHeight="1" x14ac:dyDescent="0.2">
      <c r="A136" s="1">
        <v>3.12</v>
      </c>
      <c r="B136" s="17">
        <v>77.472355879773474</v>
      </c>
      <c r="C136" s="17">
        <v>77.472355879773474</v>
      </c>
      <c r="D136" s="17"/>
      <c r="E136" s="17"/>
    </row>
    <row r="137" spans="1:5" ht="12.75" customHeight="1" x14ac:dyDescent="0.2">
      <c r="A137" s="1">
        <v>3.2</v>
      </c>
      <c r="B137" s="17">
        <v>78.317031174937341</v>
      </c>
      <c r="C137" s="17">
        <v>78.317031174937341</v>
      </c>
      <c r="D137" s="17"/>
      <c r="E137" s="17"/>
    </row>
    <row r="138" spans="1:5" ht="12.75" customHeight="1" x14ac:dyDescent="0.2">
      <c r="A138" s="1">
        <v>3.2800000000000002</v>
      </c>
      <c r="B138" s="17">
        <v>79.130035321957507</v>
      </c>
      <c r="C138" s="17">
        <v>79.130035321957507</v>
      </c>
      <c r="D138" s="17"/>
      <c r="E138" s="17"/>
    </row>
    <row r="139" spans="1:5" ht="12.75" customHeight="1" x14ac:dyDescent="0.2">
      <c r="A139" s="1">
        <v>3.36</v>
      </c>
      <c r="B139" s="17">
        <v>79.912555832331563</v>
      </c>
      <c r="C139" s="17">
        <v>79.912555832331563</v>
      </c>
      <c r="D139" s="17"/>
      <c r="E139" s="17"/>
    </row>
    <row r="140" spans="1:5" ht="12.75" customHeight="1" x14ac:dyDescent="0.2">
      <c r="A140" s="1">
        <v>3.44</v>
      </c>
      <c r="B140" s="17">
        <v>80.665735691746107</v>
      </c>
      <c r="C140" s="17">
        <v>80.665735691746107</v>
      </c>
      <c r="D140" s="17"/>
      <c r="E140" s="17"/>
    </row>
    <row r="141" spans="1:5" ht="12.75" customHeight="1" x14ac:dyDescent="0.2">
      <c r="A141" s="1">
        <v>3.52</v>
      </c>
      <c r="B141" s="17">
        <v>81.390675029574496</v>
      </c>
      <c r="C141" s="17">
        <v>81.390675029574496</v>
      </c>
      <c r="D141" s="17"/>
      <c r="E141" s="17"/>
    </row>
    <row r="142" spans="1:5" ht="12.75" customHeight="1" x14ac:dyDescent="0.2">
      <c r="A142" s="1">
        <v>3.6</v>
      </c>
      <c r="B142" s="17">
        <v>82.088432725776784</v>
      </c>
      <c r="C142" s="17">
        <v>82.088432725776784</v>
      </c>
      <c r="D142" s="17"/>
      <c r="E142" s="17"/>
    </row>
    <row r="143" spans="1:5" ht="12.75" customHeight="1" x14ac:dyDescent="0.2">
      <c r="A143" s="1">
        <v>3.68</v>
      </c>
      <c r="B143" s="17">
        <v>82.760027957548843</v>
      </c>
      <c r="C143" s="17">
        <v>82.760027957548843</v>
      </c>
      <c r="D143" s="17"/>
      <c r="E143" s="17"/>
    </row>
    <row r="144" spans="1:5" ht="12.75" customHeight="1" x14ac:dyDescent="0.2">
      <c r="A144" s="1">
        <v>3.7600000000000002</v>
      </c>
      <c r="B144" s="17">
        <v>83.406441687979694</v>
      </c>
      <c r="C144" s="17">
        <v>83.406441687979694</v>
      </c>
      <c r="D144" s="17"/>
      <c r="E144" s="17"/>
    </row>
    <row r="145" spans="1:5" ht="12.75" customHeight="1" x14ac:dyDescent="0.2">
      <c r="A145" s="1">
        <v>3.84</v>
      </c>
      <c r="B145" s="17">
        <v>84.028618098891656</v>
      </c>
      <c r="C145" s="17">
        <v>84.028618098891656</v>
      </c>
      <c r="D145" s="17"/>
      <c r="E145" s="17"/>
    </row>
    <row r="146" spans="1:5" ht="12.75" customHeight="1" x14ac:dyDescent="0.2">
      <c r="A146" s="1">
        <v>3.92</v>
      </c>
      <c r="B146" s="17">
        <v>84.62746596995602</v>
      </c>
      <c r="C146" s="17">
        <v>84.62746596995602</v>
      </c>
      <c r="D146" s="17"/>
      <c r="E146" s="17"/>
    </row>
    <row r="147" spans="1:5" ht="12.75" customHeight="1" thickBot="1" x14ac:dyDescent="0.25">
      <c r="A147" s="13">
        <v>4</v>
      </c>
      <c r="B147" s="18">
        <v>85.203860006098736</v>
      </c>
      <c r="C147" s="18">
        <v>85.203860006098736</v>
      </c>
      <c r="D147" s="18"/>
      <c r="E147" s="1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D3" sqref="D3"/>
    </sheetView>
  </sheetViews>
  <sheetFormatPr defaultRowHeight="15" x14ac:dyDescent="0.25"/>
  <sheetData>
    <row r="1" spans="1:2" x14ac:dyDescent="0.25">
      <c r="A1">
        <v>0.5</v>
      </c>
      <c r="B1">
        <v>9.41</v>
      </c>
    </row>
    <row r="2" spans="1:2" x14ac:dyDescent="0.25">
      <c r="A2">
        <v>1</v>
      </c>
      <c r="B2">
        <v>24.81</v>
      </c>
    </row>
    <row r="3" spans="1:2" x14ac:dyDescent="0.25">
      <c r="A3">
        <v>1.5</v>
      </c>
      <c r="B3">
        <v>55.99</v>
      </c>
    </row>
    <row r="4" spans="1:2" x14ac:dyDescent="0.25">
      <c r="A4">
        <v>2</v>
      </c>
      <c r="B4">
        <v>69.61</v>
      </c>
    </row>
    <row r="5" spans="1:2" x14ac:dyDescent="0.25">
      <c r="A5">
        <v>3</v>
      </c>
      <c r="B5">
        <v>77.66</v>
      </c>
    </row>
    <row r="6" spans="1:2" x14ac:dyDescent="0.25">
      <c r="A6">
        <v>4</v>
      </c>
      <c r="B6">
        <v>88.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DResult</vt:lpstr>
      <vt:lpstr>DDResult(1)</vt:lpstr>
      <vt:lpstr>DDResult(2)</vt:lpstr>
      <vt:lpstr>DDResult(3)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</dc:creator>
  <cp:lastModifiedBy>Iqbal</cp:lastModifiedBy>
  <dcterms:created xsi:type="dcterms:W3CDTF">2020-01-18T07:37:48Z</dcterms:created>
  <dcterms:modified xsi:type="dcterms:W3CDTF">2020-01-30T11:10:03Z</dcterms:modified>
</cp:coreProperties>
</file>